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G:$G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8" uniqueCount="158">
  <si>
    <t>Genomic loci significantly associated with grain yield under well-watered (WW) and water-stressed (WS) conditions and drought resistance index (DRI) across 2022 and 2023</t>
  </si>
  <si>
    <t>Marker</t>
  </si>
  <si>
    <t>Trait</t>
  </si>
  <si>
    <t>Chr</t>
  </si>
  <si>
    <t>Pos</t>
  </si>
  <si>
    <t>P</t>
  </si>
  <si>
    <t>Superior allele</t>
  </si>
  <si>
    <t>Percentage(%)</t>
  </si>
  <si>
    <r>
      <rPr>
        <i/>
        <sz val="12"/>
        <color theme="1"/>
        <rFont val="Times New Roman"/>
        <charset val="134"/>
      </rPr>
      <t>PVE</t>
    </r>
    <r>
      <rPr>
        <sz val="12"/>
        <color theme="1"/>
        <rFont val="Times New Roman"/>
        <charset val="134"/>
      </rPr>
      <t>(%)</t>
    </r>
  </si>
  <si>
    <t>Bin</t>
  </si>
  <si>
    <t>Affx-291434601</t>
  </si>
  <si>
    <t>2022WW</t>
  </si>
  <si>
    <t>T</t>
  </si>
  <si>
    <t>Affx-291424429</t>
  </si>
  <si>
    <t>C</t>
  </si>
  <si>
    <t>Affx-159147681</t>
  </si>
  <si>
    <t>A</t>
  </si>
  <si>
    <t>Affx-88980365</t>
  </si>
  <si>
    <t>Affx-158921319</t>
  </si>
  <si>
    <t>2022WW,2023WW</t>
  </si>
  <si>
    <t>G</t>
  </si>
  <si>
    <t>Affx-291424671</t>
  </si>
  <si>
    <t>Affx-291430593</t>
  </si>
  <si>
    <t>Affx-291423289</t>
  </si>
  <si>
    <t>Affx-291401061</t>
  </si>
  <si>
    <t>Affx-291411480</t>
  </si>
  <si>
    <t>Affx-159033237</t>
  </si>
  <si>
    <t>Affx-291409971</t>
  </si>
  <si>
    <t>Affx-291415774</t>
  </si>
  <si>
    <t>2022WW,2022WS</t>
  </si>
  <si>
    <t>Affx-291394137</t>
  </si>
  <si>
    <t>Affx-88986517</t>
  </si>
  <si>
    <t>2022WW,2022WS,2023WW,2023WS</t>
  </si>
  <si>
    <t>Affx-159083593</t>
  </si>
  <si>
    <t>Affx-158896690</t>
  </si>
  <si>
    <t>Affx-291374530</t>
  </si>
  <si>
    <t>Affx-291443550</t>
  </si>
  <si>
    <t>Affx-291374717</t>
  </si>
  <si>
    <t>Affx-88987202</t>
  </si>
  <si>
    <t>Affx-291389604</t>
  </si>
  <si>
    <t>Affx-291376487</t>
  </si>
  <si>
    <t>Affx-291437259</t>
  </si>
  <si>
    <t>Affx-291406968</t>
  </si>
  <si>
    <t>Affx-291432270</t>
  </si>
  <si>
    <t>Affx-291442329</t>
  </si>
  <si>
    <t>Affx-291376143</t>
  </si>
  <si>
    <t>Affx-291415279</t>
  </si>
  <si>
    <t>Affx-291412529</t>
  </si>
  <si>
    <t>Affx-291414863</t>
  </si>
  <si>
    <t>Affx-291445749</t>
  </si>
  <si>
    <t>Affx-291432082</t>
  </si>
  <si>
    <t>Affx-88995117</t>
  </si>
  <si>
    <t>Affx-291389821</t>
  </si>
  <si>
    <t>2022WW,2022WS,2023WW,2023WS,2022DRI,2023DRI</t>
  </si>
  <si>
    <t>Affx-291424904</t>
  </si>
  <si>
    <t>Affx-88998430</t>
  </si>
  <si>
    <t>Affx-291392855</t>
  </si>
  <si>
    <t>2022WW,2023WS,2023DRI</t>
  </si>
  <si>
    <t>Affx-291393158</t>
  </si>
  <si>
    <t>Affx-291409026</t>
  </si>
  <si>
    <t>Affx-291421867</t>
  </si>
  <si>
    <t>2022WS</t>
  </si>
  <si>
    <t>Affx-159170242</t>
  </si>
  <si>
    <t>Affx-291439465</t>
  </si>
  <si>
    <t>Affx-291378310</t>
  </si>
  <si>
    <t>2022WS,2022DRI</t>
  </si>
  <si>
    <t>Affx-291439929</t>
  </si>
  <si>
    <t>Affx-291381365</t>
  </si>
  <si>
    <t>Affx-291374978</t>
  </si>
  <si>
    <t>Affx-291392580</t>
  </si>
  <si>
    <t>Affx-88983748</t>
  </si>
  <si>
    <t>Affx-291446073</t>
  </si>
  <si>
    <t>Affx-291376712</t>
  </si>
  <si>
    <t>Affx-159105407</t>
  </si>
  <si>
    <t>Affx-291401003</t>
  </si>
  <si>
    <t>Affx-291406457</t>
  </si>
  <si>
    <t>Affx-291420349</t>
  </si>
  <si>
    <t>Affx-291381408</t>
  </si>
  <si>
    <t>Affx-291406993</t>
  </si>
  <si>
    <t>2022WS,2022DRI,2023DRI</t>
  </si>
  <si>
    <t>Affx-291435288</t>
  </si>
  <si>
    <t>2023WW</t>
  </si>
  <si>
    <t>Affx-291425983</t>
  </si>
  <si>
    <t>Affx-291436449</t>
  </si>
  <si>
    <t>Affx-291429548</t>
  </si>
  <si>
    <t>Affx-291426733</t>
  </si>
  <si>
    <t>Affx-291399997</t>
  </si>
  <si>
    <t>2023WW,2023WS</t>
  </si>
  <si>
    <t>Affx-291428765</t>
  </si>
  <si>
    <t>2023WW,2023WS,2023DRI</t>
  </si>
  <si>
    <t>Affx-291398402</t>
  </si>
  <si>
    <t>Affx-291382083</t>
  </si>
  <si>
    <t>Affx-291433211</t>
  </si>
  <si>
    <t>Affx-291444783</t>
  </si>
  <si>
    <t>Affx-158868948</t>
  </si>
  <si>
    <t>Affx-291415146</t>
  </si>
  <si>
    <t>Affx-158819143</t>
  </si>
  <si>
    <t>Affx-291412281</t>
  </si>
  <si>
    <t>Affx-158994240</t>
  </si>
  <si>
    <t>Affx-159093252</t>
  </si>
  <si>
    <t>Affx-291382324</t>
  </si>
  <si>
    <t>Affx-88990825</t>
  </si>
  <si>
    <t>Affx-291404718</t>
  </si>
  <si>
    <t>Affx-88993645</t>
  </si>
  <si>
    <t>Affx-92987722</t>
  </si>
  <si>
    <t>Affx-291379806</t>
  </si>
  <si>
    <t>Affx-291375123</t>
  </si>
  <si>
    <t>Affx-291430341</t>
  </si>
  <si>
    <t>Affx-291431425</t>
  </si>
  <si>
    <t>Affx-291440076</t>
  </si>
  <si>
    <t>Affx-291405752</t>
  </si>
  <si>
    <t>Affx-291382595</t>
  </si>
  <si>
    <t>Affx-291393364</t>
  </si>
  <si>
    <t>Affx-291419139</t>
  </si>
  <si>
    <t>Affx-291376885</t>
  </si>
  <si>
    <t>2023WS,2023DRI</t>
  </si>
  <si>
    <t>Affx-291441904</t>
  </si>
  <si>
    <t>2023WS,2022DRI,2023DRI</t>
  </si>
  <si>
    <t>Affx-291409948</t>
  </si>
  <si>
    <t>Affx-291391100</t>
  </si>
  <si>
    <t>Affx-159110476</t>
  </si>
  <si>
    <t>Affx-291444489</t>
  </si>
  <si>
    <t>Affx-291417471</t>
  </si>
  <si>
    <t>2023WS</t>
  </si>
  <si>
    <t>Affx-291407911</t>
  </si>
  <si>
    <t>2022DRI,2023DRI</t>
  </si>
  <si>
    <t>Affx-291421294</t>
  </si>
  <si>
    <t>2023DRI</t>
  </si>
  <si>
    <t>Affx-291440098</t>
  </si>
  <si>
    <t>Affx-291445829</t>
  </si>
  <si>
    <t>2022DRI</t>
  </si>
  <si>
    <t>Affx-291403080</t>
  </si>
  <si>
    <t>Affx-113513707</t>
  </si>
  <si>
    <t>Affx-159118475</t>
  </si>
  <si>
    <t>Affx-291438919</t>
  </si>
  <si>
    <t>Affx-291384944</t>
  </si>
  <si>
    <t>Affx-159082942</t>
  </si>
  <si>
    <t>Affx-291442469</t>
  </si>
  <si>
    <t>Affx-92989965</t>
  </si>
  <si>
    <t>Affx-291435561</t>
  </si>
  <si>
    <t>Affx-291397633</t>
  </si>
  <si>
    <t>Affx-291421560</t>
  </si>
  <si>
    <t>Affx-88987460</t>
  </si>
  <si>
    <t>Affx-291389927</t>
  </si>
  <si>
    <t>Affx-291440873</t>
  </si>
  <si>
    <t>Affx-291432314</t>
  </si>
  <si>
    <t>Affx-159125614</t>
  </si>
  <si>
    <t>Affx-159128737</t>
  </si>
  <si>
    <t>Affx-291440382</t>
  </si>
  <si>
    <t>Affx-159132593</t>
  </si>
  <si>
    <t>Affx-292337704</t>
  </si>
  <si>
    <t>Affx-88991388</t>
  </si>
  <si>
    <t>Affx-291420053</t>
  </si>
  <si>
    <t>Affx-291438939</t>
  </si>
  <si>
    <t>Affx-291381244</t>
  </si>
  <si>
    <t>Affx-88998363</t>
  </si>
  <si>
    <t>Affx-291384419</t>
  </si>
  <si>
    <t>Affx-29138692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0" fontId="4" fillId="0" borderId="0" xfId="0" applyNumberFormat="1" applyFont="1" applyBorder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9"/>
  <sheetViews>
    <sheetView tabSelected="1" workbookViewId="0">
      <selection activeCell="B104" sqref="B104"/>
    </sheetView>
  </sheetViews>
  <sheetFormatPr defaultColWidth="8.88888888888889" defaultRowHeight="14.4"/>
  <cols>
    <col min="1" max="1" width="23" customWidth="1"/>
    <col min="2" max="2" width="55.4444444444444" customWidth="1"/>
    <col min="4" max="4" width="13.4444444444444" customWidth="1"/>
    <col min="5" max="5" width="18.6666666666667" customWidth="1"/>
    <col min="6" max="6" width="10.6666666666667" customWidth="1"/>
    <col min="7" max="7" width="15.5555555555556" customWidth="1"/>
    <col min="9" max="9" width="18.4444444444444" customWidth="1"/>
  </cols>
  <sheetData>
    <row r="1" ht="28" customHeight="1" spans="1:9">
      <c r="A1" s="1" t="s">
        <v>0</v>
      </c>
      <c r="B1" s="2"/>
      <c r="C1" s="2"/>
      <c r="D1" s="2"/>
      <c r="E1" s="2"/>
      <c r="F1" s="2"/>
      <c r="G1" s="2"/>
      <c r="H1" s="2"/>
      <c r="I1" s="2"/>
    </row>
    <row r="2" ht="31.2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3" t="s">
        <v>9</v>
      </c>
    </row>
    <row r="3" ht="15.6" spans="1:9">
      <c r="A3" s="5" t="s">
        <v>10</v>
      </c>
      <c r="B3" s="5" t="s">
        <v>11</v>
      </c>
      <c r="C3" s="5">
        <v>1</v>
      </c>
      <c r="D3" s="5">
        <v>36903300</v>
      </c>
      <c r="E3" s="5">
        <v>0.000641058</v>
      </c>
      <c r="F3" s="5" t="s">
        <v>12</v>
      </c>
      <c r="G3" s="6">
        <v>0.5371</v>
      </c>
      <c r="H3" s="7">
        <v>11.04</v>
      </c>
      <c r="I3" s="5">
        <v>1.03</v>
      </c>
    </row>
    <row r="4" ht="15.6" spans="1:9">
      <c r="A4" s="5" t="s">
        <v>13</v>
      </c>
      <c r="B4" s="5" t="s">
        <v>11</v>
      </c>
      <c r="C4" s="5">
        <v>1</v>
      </c>
      <c r="D4" s="5">
        <v>299484154</v>
      </c>
      <c r="E4" s="5">
        <v>0.000499586</v>
      </c>
      <c r="F4" s="5" t="s">
        <v>14</v>
      </c>
      <c r="G4" s="6">
        <v>0.6914</v>
      </c>
      <c r="H4" s="7">
        <v>7.16</v>
      </c>
      <c r="I4" s="5">
        <v>1.12</v>
      </c>
    </row>
    <row r="5" ht="15.6" spans="1:9">
      <c r="A5" s="5" t="s">
        <v>15</v>
      </c>
      <c r="B5" s="5" t="s">
        <v>11</v>
      </c>
      <c r="C5" s="5">
        <v>2</v>
      </c>
      <c r="D5" s="5">
        <v>24501004</v>
      </c>
      <c r="E5" s="5">
        <v>0.000349788</v>
      </c>
      <c r="F5" s="5" t="s">
        <v>16</v>
      </c>
      <c r="G5" s="6">
        <v>0.4057</v>
      </c>
      <c r="H5" s="7">
        <v>9.09</v>
      </c>
      <c r="I5" s="5">
        <v>2.03</v>
      </c>
    </row>
    <row r="6" ht="15.6" spans="1:9">
      <c r="A6" s="5" t="s">
        <v>17</v>
      </c>
      <c r="B6" s="5" t="s">
        <v>11</v>
      </c>
      <c r="C6" s="5">
        <v>2</v>
      </c>
      <c r="D6" s="5">
        <v>24501114</v>
      </c>
      <c r="E6" s="8">
        <v>7.68e-5</v>
      </c>
      <c r="F6" s="5" t="s">
        <v>16</v>
      </c>
      <c r="G6" s="6">
        <v>0.4</v>
      </c>
      <c r="H6" s="7">
        <v>11.13</v>
      </c>
      <c r="I6" s="5">
        <v>2.03</v>
      </c>
    </row>
    <row r="7" ht="15.6" spans="1:9">
      <c r="A7" s="5" t="s">
        <v>18</v>
      </c>
      <c r="B7" s="5" t="s">
        <v>19</v>
      </c>
      <c r="C7" s="5">
        <v>2</v>
      </c>
      <c r="D7" s="5">
        <v>61343328</v>
      </c>
      <c r="E7" s="5">
        <v>0.000499277</v>
      </c>
      <c r="F7" s="5" t="s">
        <v>20</v>
      </c>
      <c r="G7" s="6">
        <f>57/175</f>
        <v>0.325714285714286</v>
      </c>
      <c r="H7" s="7">
        <v>6.95</v>
      </c>
      <c r="I7" s="5">
        <v>2.04</v>
      </c>
    </row>
    <row r="8" ht="15.6" spans="1:9">
      <c r="A8" s="5" t="s">
        <v>21</v>
      </c>
      <c r="B8" s="5" t="s">
        <v>11</v>
      </c>
      <c r="C8" s="5">
        <v>2</v>
      </c>
      <c r="D8" s="5">
        <v>149837207</v>
      </c>
      <c r="E8" s="5">
        <v>0.000945526</v>
      </c>
      <c r="F8" s="5" t="s">
        <v>12</v>
      </c>
      <c r="G8" s="6">
        <f>124/175</f>
        <v>0.708571428571429</v>
      </c>
      <c r="H8" s="7">
        <v>4.65</v>
      </c>
      <c r="I8" s="5">
        <v>2.05</v>
      </c>
    </row>
    <row r="9" ht="15.6" spans="1:9">
      <c r="A9" s="5" t="s">
        <v>22</v>
      </c>
      <c r="B9" s="5" t="s">
        <v>11</v>
      </c>
      <c r="C9" s="5">
        <v>2</v>
      </c>
      <c r="D9" s="5">
        <v>231367924</v>
      </c>
      <c r="E9" s="5">
        <v>0.000498978</v>
      </c>
      <c r="F9" s="5" t="s">
        <v>14</v>
      </c>
      <c r="G9" s="6">
        <f>51/175</f>
        <v>0.291428571428571</v>
      </c>
      <c r="H9" s="7">
        <v>7.65</v>
      </c>
      <c r="I9" s="5">
        <v>2.09</v>
      </c>
    </row>
    <row r="10" ht="15.6" spans="1:9">
      <c r="A10" s="5" t="s">
        <v>23</v>
      </c>
      <c r="B10" s="5" t="s">
        <v>11</v>
      </c>
      <c r="C10" s="5">
        <v>3</v>
      </c>
      <c r="D10" s="5">
        <v>34999615</v>
      </c>
      <c r="E10" s="5">
        <v>0.000962495</v>
      </c>
      <c r="F10" s="5" t="s">
        <v>16</v>
      </c>
      <c r="G10" s="6">
        <f>30/175</f>
        <v>0.171428571428571</v>
      </c>
      <c r="H10" s="7">
        <v>7.52</v>
      </c>
      <c r="I10" s="5">
        <v>3.04</v>
      </c>
    </row>
    <row r="11" ht="15.6" spans="1:9">
      <c r="A11" s="5" t="s">
        <v>24</v>
      </c>
      <c r="B11" s="5" t="s">
        <v>11</v>
      </c>
      <c r="C11" s="5">
        <v>3</v>
      </c>
      <c r="D11" s="5">
        <v>65935909</v>
      </c>
      <c r="E11" s="5">
        <v>0.000708091</v>
      </c>
      <c r="F11" s="5" t="s">
        <v>14</v>
      </c>
      <c r="G11" s="6">
        <f>105/175</f>
        <v>0.6</v>
      </c>
      <c r="H11" s="7">
        <v>8.02</v>
      </c>
      <c r="I11" s="5">
        <v>3.04</v>
      </c>
    </row>
    <row r="12" ht="15.6" spans="1:9">
      <c r="A12" s="5" t="s">
        <v>25</v>
      </c>
      <c r="B12" s="5" t="s">
        <v>11</v>
      </c>
      <c r="C12" s="5">
        <v>3</v>
      </c>
      <c r="D12" s="5">
        <v>66100311</v>
      </c>
      <c r="E12" s="5">
        <v>0.000367426</v>
      </c>
      <c r="F12" s="5" t="s">
        <v>12</v>
      </c>
      <c r="G12" s="6">
        <f>111/175</f>
        <v>0.634285714285714</v>
      </c>
      <c r="H12" s="7">
        <v>7.74</v>
      </c>
      <c r="I12" s="5">
        <v>3.04</v>
      </c>
    </row>
    <row r="13" ht="15.6" spans="1:9">
      <c r="A13" s="5" t="s">
        <v>26</v>
      </c>
      <c r="B13" s="5" t="s">
        <v>11</v>
      </c>
      <c r="C13" s="5">
        <v>3</v>
      </c>
      <c r="D13" s="5">
        <v>66187645</v>
      </c>
      <c r="E13" s="5">
        <v>0.000838725</v>
      </c>
      <c r="F13" s="5" t="s">
        <v>12</v>
      </c>
      <c r="G13" s="6">
        <f>104/175</f>
        <v>0.594285714285714</v>
      </c>
      <c r="H13" s="7">
        <v>8.9</v>
      </c>
      <c r="I13" s="5">
        <v>3.04</v>
      </c>
    </row>
    <row r="14" ht="15.6" spans="1:9">
      <c r="A14" s="5" t="s">
        <v>27</v>
      </c>
      <c r="B14" s="5" t="s">
        <v>11</v>
      </c>
      <c r="C14" s="5">
        <v>3</v>
      </c>
      <c r="D14" s="5">
        <v>66283159</v>
      </c>
      <c r="E14" s="5">
        <v>0.000645454</v>
      </c>
      <c r="F14" s="5" t="s">
        <v>14</v>
      </c>
      <c r="G14" s="6">
        <f>100/175</f>
        <v>0.571428571428571</v>
      </c>
      <c r="H14" s="7">
        <v>8.03</v>
      </c>
      <c r="I14" s="5">
        <v>3.04</v>
      </c>
    </row>
    <row r="15" ht="15.6" spans="1:9">
      <c r="A15" s="5" t="s">
        <v>28</v>
      </c>
      <c r="B15" s="5" t="s">
        <v>29</v>
      </c>
      <c r="C15" s="5">
        <v>3</v>
      </c>
      <c r="D15" s="5">
        <v>66658033</v>
      </c>
      <c r="E15" s="9">
        <v>0.000835189</v>
      </c>
      <c r="F15" s="5" t="s">
        <v>14</v>
      </c>
      <c r="G15" s="6">
        <f>95/175</f>
        <v>0.542857142857143</v>
      </c>
      <c r="H15" s="7">
        <v>8.17</v>
      </c>
      <c r="I15" s="5">
        <v>3.04</v>
      </c>
    </row>
    <row r="16" ht="15.6" spans="1:9">
      <c r="A16" s="5" t="s">
        <v>30</v>
      </c>
      <c r="B16" s="5" t="s">
        <v>29</v>
      </c>
      <c r="C16" s="5">
        <v>3</v>
      </c>
      <c r="D16" s="5">
        <v>66677041</v>
      </c>
      <c r="E16" s="5">
        <v>0.000606832</v>
      </c>
      <c r="F16" s="5" t="s">
        <v>14</v>
      </c>
      <c r="G16" s="6">
        <f>93/175</f>
        <v>0.531428571428571</v>
      </c>
      <c r="H16" s="7">
        <v>7.8</v>
      </c>
      <c r="I16" s="5">
        <v>3.04</v>
      </c>
    </row>
    <row r="17" ht="15.6" spans="1:9">
      <c r="A17" s="5" t="s">
        <v>31</v>
      </c>
      <c r="B17" s="5" t="s">
        <v>32</v>
      </c>
      <c r="C17" s="5">
        <v>4</v>
      </c>
      <c r="D17" s="5">
        <v>126012312</v>
      </c>
      <c r="E17" s="5">
        <v>0.000720512</v>
      </c>
      <c r="F17" s="5" t="s">
        <v>16</v>
      </c>
      <c r="G17" s="6">
        <f>82/175</f>
        <v>0.468571428571429</v>
      </c>
      <c r="H17" s="7">
        <v>6.96</v>
      </c>
      <c r="I17" s="5">
        <v>4.05</v>
      </c>
    </row>
    <row r="18" ht="15.6" spans="1:9">
      <c r="A18" s="5" t="s">
        <v>33</v>
      </c>
      <c r="B18" s="5" t="s">
        <v>11</v>
      </c>
      <c r="C18" s="5">
        <v>4</v>
      </c>
      <c r="D18" s="5">
        <v>126672071</v>
      </c>
      <c r="E18" s="5">
        <v>0.000718832</v>
      </c>
      <c r="F18" s="5" t="s">
        <v>20</v>
      </c>
      <c r="G18" s="6">
        <f>64/175</f>
        <v>0.365714285714286</v>
      </c>
      <c r="H18" s="7">
        <v>1.74</v>
      </c>
      <c r="I18" s="5">
        <v>4.05</v>
      </c>
    </row>
    <row r="19" ht="15.6" spans="1:9">
      <c r="A19" s="5" t="s">
        <v>34</v>
      </c>
      <c r="B19" s="5" t="s">
        <v>11</v>
      </c>
      <c r="C19" s="5">
        <v>4</v>
      </c>
      <c r="D19" s="5">
        <v>126893929</v>
      </c>
      <c r="E19" s="5">
        <v>0.00058795</v>
      </c>
      <c r="F19" s="5" t="s">
        <v>12</v>
      </c>
      <c r="G19" s="6">
        <f>111/175</f>
        <v>0.634285714285714</v>
      </c>
      <c r="H19" s="7">
        <v>8.84</v>
      </c>
      <c r="I19" s="5">
        <v>4.05</v>
      </c>
    </row>
    <row r="20" ht="15.6" spans="1:9">
      <c r="A20" s="5" t="s">
        <v>35</v>
      </c>
      <c r="B20" s="5" t="s">
        <v>11</v>
      </c>
      <c r="C20" s="5">
        <v>4</v>
      </c>
      <c r="D20" s="5">
        <v>146513276</v>
      </c>
      <c r="E20" s="8">
        <v>9.93e-5</v>
      </c>
      <c r="F20" s="5" t="s">
        <v>16</v>
      </c>
      <c r="G20" s="6">
        <f>104/175</f>
        <v>0.594285714285714</v>
      </c>
      <c r="H20" s="7">
        <v>10.55</v>
      </c>
      <c r="I20" s="5">
        <v>4.05</v>
      </c>
    </row>
    <row r="21" ht="15.6" spans="1:9">
      <c r="A21" s="5" t="s">
        <v>36</v>
      </c>
      <c r="B21" s="5" t="s">
        <v>11</v>
      </c>
      <c r="C21" s="5">
        <v>4</v>
      </c>
      <c r="D21" s="5">
        <v>152686811</v>
      </c>
      <c r="E21" s="8">
        <v>6.28e-5</v>
      </c>
      <c r="F21" s="5" t="s">
        <v>20</v>
      </c>
      <c r="G21" s="6">
        <f>85/175</f>
        <v>0.485714285714286</v>
      </c>
      <c r="H21" s="7">
        <v>9.61</v>
      </c>
      <c r="I21" s="5">
        <v>4.06</v>
      </c>
    </row>
    <row r="22" ht="15.6" spans="1:9">
      <c r="A22" s="5" t="s">
        <v>37</v>
      </c>
      <c r="B22" s="5" t="s">
        <v>11</v>
      </c>
      <c r="C22" s="5">
        <v>4</v>
      </c>
      <c r="D22" s="5">
        <v>185803909</v>
      </c>
      <c r="E22" s="8">
        <v>8.74e-6</v>
      </c>
      <c r="F22" s="5" t="s">
        <v>16</v>
      </c>
      <c r="G22" s="6">
        <f>97/175</f>
        <v>0.554285714285714</v>
      </c>
      <c r="H22" s="7">
        <v>12.23</v>
      </c>
      <c r="I22" s="5">
        <v>4.08</v>
      </c>
    </row>
    <row r="23" ht="15.6" spans="1:9">
      <c r="A23" s="5" t="s">
        <v>38</v>
      </c>
      <c r="B23" s="5" t="s">
        <v>11</v>
      </c>
      <c r="C23" s="5">
        <v>4</v>
      </c>
      <c r="D23" s="5">
        <v>185939269</v>
      </c>
      <c r="E23" s="5">
        <v>0.000863497</v>
      </c>
      <c r="F23" s="5" t="s">
        <v>20</v>
      </c>
      <c r="G23" s="6">
        <f>71/175</f>
        <v>0.405714285714286</v>
      </c>
      <c r="H23" s="7">
        <v>8.7</v>
      </c>
      <c r="I23" s="5">
        <v>4.08</v>
      </c>
    </row>
    <row r="24" ht="15.6" spans="1:9">
      <c r="A24" s="5" t="s">
        <v>39</v>
      </c>
      <c r="B24" s="5" t="s">
        <v>11</v>
      </c>
      <c r="C24" s="5">
        <v>4</v>
      </c>
      <c r="D24" s="5">
        <v>185947876</v>
      </c>
      <c r="E24" s="5">
        <v>0.000937161</v>
      </c>
      <c r="F24" s="5" t="s">
        <v>20</v>
      </c>
      <c r="G24" s="6">
        <f>72/175</f>
        <v>0.411428571428571</v>
      </c>
      <c r="H24" s="7">
        <v>8.6</v>
      </c>
      <c r="I24" s="5">
        <v>4.08</v>
      </c>
    </row>
    <row r="25" ht="15.6" spans="1:9">
      <c r="A25" s="5" t="s">
        <v>40</v>
      </c>
      <c r="B25" s="5" t="s">
        <v>11</v>
      </c>
      <c r="C25" s="5">
        <v>4</v>
      </c>
      <c r="D25" s="5">
        <v>188166758</v>
      </c>
      <c r="E25" s="5">
        <v>0.000544409</v>
      </c>
      <c r="F25" s="5" t="s">
        <v>16</v>
      </c>
      <c r="G25" s="6">
        <f>93/175</f>
        <v>0.531428571428571</v>
      </c>
      <c r="H25" s="7">
        <v>9.55</v>
      </c>
      <c r="I25" s="5">
        <v>4.08</v>
      </c>
    </row>
    <row r="26" ht="15.6" spans="1:9">
      <c r="A26" s="5" t="s">
        <v>41</v>
      </c>
      <c r="B26" s="5" t="s">
        <v>11</v>
      </c>
      <c r="C26" s="5">
        <v>4</v>
      </c>
      <c r="D26" s="5">
        <v>190788965</v>
      </c>
      <c r="E26" s="5">
        <v>0.000568431</v>
      </c>
      <c r="F26" s="5" t="s">
        <v>20</v>
      </c>
      <c r="G26" s="6">
        <f>123/175</f>
        <v>0.702857142857143</v>
      </c>
      <c r="H26" s="7">
        <v>8.33</v>
      </c>
      <c r="I26" s="5">
        <v>4.08</v>
      </c>
    </row>
    <row r="27" ht="15.6" spans="1:9">
      <c r="A27" s="5" t="s">
        <v>42</v>
      </c>
      <c r="B27" s="5" t="s">
        <v>11</v>
      </c>
      <c r="C27" s="5">
        <v>4</v>
      </c>
      <c r="D27" s="5">
        <v>191755592</v>
      </c>
      <c r="E27" s="5">
        <v>0.000351091</v>
      </c>
      <c r="F27" s="5" t="s">
        <v>16</v>
      </c>
      <c r="G27" s="6">
        <f>119/175</f>
        <v>0.68</v>
      </c>
      <c r="H27" s="7">
        <v>8.9</v>
      </c>
      <c r="I27" s="5">
        <v>4.08</v>
      </c>
    </row>
    <row r="28" ht="15.6" spans="1:9">
      <c r="A28" s="5" t="s">
        <v>43</v>
      </c>
      <c r="B28" s="5" t="s">
        <v>11</v>
      </c>
      <c r="C28" s="5">
        <v>4</v>
      </c>
      <c r="D28" s="5">
        <v>194520193</v>
      </c>
      <c r="E28" s="5">
        <v>0.000321788</v>
      </c>
      <c r="F28" s="5" t="s">
        <v>14</v>
      </c>
      <c r="G28" s="6">
        <f>115/175</f>
        <v>0.657142857142857</v>
      </c>
      <c r="H28" s="7">
        <v>9.56</v>
      </c>
      <c r="I28" s="5">
        <v>4.08</v>
      </c>
    </row>
    <row r="29" ht="15.6" spans="1:9">
      <c r="A29" s="5" t="s">
        <v>44</v>
      </c>
      <c r="B29" s="5" t="s">
        <v>11</v>
      </c>
      <c r="C29" s="5">
        <v>4</v>
      </c>
      <c r="D29" s="5">
        <v>201115070</v>
      </c>
      <c r="E29" s="5">
        <v>0.000525596</v>
      </c>
      <c r="F29" s="5" t="s">
        <v>14</v>
      </c>
      <c r="G29" s="6">
        <f>28/175</f>
        <v>0.16</v>
      </c>
      <c r="H29" s="7">
        <v>11.75</v>
      </c>
      <c r="I29" s="5">
        <v>4.08</v>
      </c>
    </row>
    <row r="30" ht="15.6" spans="1:9">
      <c r="A30" s="5" t="s">
        <v>45</v>
      </c>
      <c r="B30" s="5" t="s">
        <v>11</v>
      </c>
      <c r="C30" s="5">
        <v>5</v>
      </c>
      <c r="D30" s="5">
        <v>84140647</v>
      </c>
      <c r="E30" s="5">
        <v>0.000570831</v>
      </c>
      <c r="F30" s="5" t="s">
        <v>20</v>
      </c>
      <c r="G30" s="6">
        <f>33/175</f>
        <v>0.188571428571429</v>
      </c>
      <c r="H30" s="7">
        <v>10.61</v>
      </c>
      <c r="I30" s="5">
        <v>5.04</v>
      </c>
    </row>
    <row r="31" ht="15.6" spans="1:9">
      <c r="A31" s="5" t="s">
        <v>46</v>
      </c>
      <c r="B31" s="5" t="s">
        <v>11</v>
      </c>
      <c r="C31" s="5">
        <v>5</v>
      </c>
      <c r="D31" s="5">
        <v>84285064</v>
      </c>
      <c r="E31" s="5">
        <v>0.000752963</v>
      </c>
      <c r="F31" s="5" t="s">
        <v>12</v>
      </c>
      <c r="G31" s="6">
        <f>29/175</f>
        <v>0.165714285714286</v>
      </c>
      <c r="H31" s="7">
        <v>10.29</v>
      </c>
      <c r="I31" s="5">
        <v>5.04</v>
      </c>
    </row>
    <row r="32" ht="15.6" spans="1:9">
      <c r="A32" s="5" t="s">
        <v>47</v>
      </c>
      <c r="B32" s="5" t="s">
        <v>11</v>
      </c>
      <c r="C32" s="5">
        <v>6</v>
      </c>
      <c r="D32" s="5">
        <v>3990143</v>
      </c>
      <c r="E32" s="5">
        <v>0.00061696</v>
      </c>
      <c r="F32" s="5" t="s">
        <v>20</v>
      </c>
      <c r="G32" s="6">
        <f>33/175</f>
        <v>0.188571428571429</v>
      </c>
      <c r="H32" s="7">
        <v>8.48</v>
      </c>
      <c r="I32" s="7">
        <v>6</v>
      </c>
    </row>
    <row r="33" ht="15.6" spans="1:9">
      <c r="A33" s="5" t="s">
        <v>48</v>
      </c>
      <c r="B33" s="5" t="s">
        <v>11</v>
      </c>
      <c r="C33" s="5">
        <v>6</v>
      </c>
      <c r="D33" s="5">
        <v>166380654</v>
      </c>
      <c r="E33" s="5">
        <v>0.000994535</v>
      </c>
      <c r="F33" s="5" t="s">
        <v>16</v>
      </c>
      <c r="G33" s="6">
        <f>100/175</f>
        <v>0.571428571428571</v>
      </c>
      <c r="H33" s="7">
        <v>8.06</v>
      </c>
      <c r="I33" s="5">
        <v>6.07</v>
      </c>
    </row>
    <row r="34" ht="15.6" spans="1:9">
      <c r="A34" s="5" t="s">
        <v>49</v>
      </c>
      <c r="B34" s="5" t="s">
        <v>11</v>
      </c>
      <c r="C34" s="5">
        <v>6</v>
      </c>
      <c r="D34" s="5">
        <v>166588689</v>
      </c>
      <c r="E34" s="5">
        <v>0.000351696</v>
      </c>
      <c r="F34" s="5" t="s">
        <v>14</v>
      </c>
      <c r="G34" s="6">
        <f>140/175</f>
        <v>0.8</v>
      </c>
      <c r="H34" s="7">
        <v>8.55</v>
      </c>
      <c r="I34" s="5">
        <v>6.07</v>
      </c>
    </row>
    <row r="35" ht="15.6" spans="1:9">
      <c r="A35" s="5" t="s">
        <v>50</v>
      </c>
      <c r="B35" s="5" t="s">
        <v>11</v>
      </c>
      <c r="C35" s="5">
        <v>6</v>
      </c>
      <c r="D35" s="5">
        <v>168172617</v>
      </c>
      <c r="E35" s="5">
        <v>0.000144178</v>
      </c>
      <c r="F35" s="5" t="s">
        <v>14</v>
      </c>
      <c r="G35" s="6">
        <f>91/175</f>
        <v>0.52</v>
      </c>
      <c r="H35" s="7">
        <v>9.13</v>
      </c>
      <c r="I35" s="5">
        <v>6.08</v>
      </c>
    </row>
    <row r="36" ht="15.6" spans="1:9">
      <c r="A36" s="5" t="s">
        <v>51</v>
      </c>
      <c r="B36" s="5" t="s">
        <v>11</v>
      </c>
      <c r="C36" s="5">
        <v>8</v>
      </c>
      <c r="D36" s="5">
        <v>74558820</v>
      </c>
      <c r="E36" s="5">
        <v>0.000769435</v>
      </c>
      <c r="F36" s="5" t="s">
        <v>20</v>
      </c>
      <c r="G36" s="6">
        <f>109/175</f>
        <v>0.622857142857143</v>
      </c>
      <c r="H36" s="7">
        <v>7.46</v>
      </c>
      <c r="I36" s="5">
        <v>8.03</v>
      </c>
    </row>
    <row r="37" ht="15.6" spans="1:9">
      <c r="A37" s="5" t="s">
        <v>52</v>
      </c>
      <c r="B37" s="5" t="s">
        <v>53</v>
      </c>
      <c r="C37" s="5">
        <v>8</v>
      </c>
      <c r="D37" s="5">
        <v>75163197</v>
      </c>
      <c r="E37" s="5">
        <v>0.000926</v>
      </c>
      <c r="F37" s="5" t="s">
        <v>14</v>
      </c>
      <c r="G37" s="6">
        <f>138/175</f>
        <v>0.788571428571429</v>
      </c>
      <c r="H37" s="7">
        <v>7.96</v>
      </c>
      <c r="I37" s="5">
        <v>8.03</v>
      </c>
    </row>
    <row r="38" ht="15.6" spans="1:9">
      <c r="A38" s="5" t="s">
        <v>54</v>
      </c>
      <c r="B38" s="5" t="s">
        <v>29</v>
      </c>
      <c r="C38" s="5">
        <v>9</v>
      </c>
      <c r="D38" s="5">
        <v>22795972</v>
      </c>
      <c r="E38" s="5">
        <v>0.000875433</v>
      </c>
      <c r="F38" s="5" t="s">
        <v>20</v>
      </c>
      <c r="G38" s="6">
        <f>90/175</f>
        <v>0.514285714285714</v>
      </c>
      <c r="H38" s="7">
        <v>7.79</v>
      </c>
      <c r="I38" s="5">
        <v>9.02</v>
      </c>
    </row>
    <row r="39" ht="15.6" spans="1:9">
      <c r="A39" s="5" t="s">
        <v>55</v>
      </c>
      <c r="B39" s="5" t="s">
        <v>53</v>
      </c>
      <c r="C39" s="5">
        <v>10</v>
      </c>
      <c r="D39" s="5">
        <v>6458579</v>
      </c>
      <c r="E39" s="5">
        <v>0.000458</v>
      </c>
      <c r="F39" s="5" t="s">
        <v>16</v>
      </c>
      <c r="G39" s="6">
        <f>27/175</f>
        <v>0.154285714285714</v>
      </c>
      <c r="H39" s="7">
        <v>10.67</v>
      </c>
      <c r="I39" s="5">
        <v>10.02</v>
      </c>
    </row>
    <row r="40" ht="15.6" spans="1:9">
      <c r="A40" s="5" t="s">
        <v>56</v>
      </c>
      <c r="B40" s="5" t="s">
        <v>57</v>
      </c>
      <c r="C40" s="5">
        <v>10</v>
      </c>
      <c r="D40" s="5">
        <v>11312973</v>
      </c>
      <c r="E40" s="5">
        <v>0.000762124</v>
      </c>
      <c r="F40" s="5" t="s">
        <v>16</v>
      </c>
      <c r="G40" s="6">
        <f>30/175</f>
        <v>0.171428571428571</v>
      </c>
      <c r="H40" s="7">
        <v>10.26</v>
      </c>
      <c r="I40" s="5">
        <v>10.02</v>
      </c>
    </row>
    <row r="41" ht="15.6" spans="1:9">
      <c r="A41" s="5" t="s">
        <v>58</v>
      </c>
      <c r="B41" s="5" t="s">
        <v>11</v>
      </c>
      <c r="C41" s="5">
        <v>10</v>
      </c>
      <c r="D41" s="5">
        <v>26359833</v>
      </c>
      <c r="E41" s="5">
        <v>0.000625603</v>
      </c>
      <c r="F41" s="5" t="s">
        <v>12</v>
      </c>
      <c r="G41" s="6">
        <f>71/175</f>
        <v>0.405714285714286</v>
      </c>
      <c r="H41" s="7">
        <v>7.57</v>
      </c>
      <c r="I41" s="5">
        <v>10.03</v>
      </c>
    </row>
    <row r="42" ht="15.6" spans="1:9">
      <c r="A42" s="5" t="s">
        <v>59</v>
      </c>
      <c r="B42" s="5" t="s">
        <v>11</v>
      </c>
      <c r="C42" s="5">
        <v>10</v>
      </c>
      <c r="D42" s="5">
        <v>138636267</v>
      </c>
      <c r="E42" s="5">
        <v>0.000514555</v>
      </c>
      <c r="F42" s="5" t="s">
        <v>16</v>
      </c>
      <c r="G42" s="6">
        <f>125/175</f>
        <v>0.714285714285714</v>
      </c>
      <c r="H42" s="7">
        <v>7.47</v>
      </c>
      <c r="I42" s="5">
        <v>10.06</v>
      </c>
    </row>
    <row r="43" ht="15.6" spans="1:9">
      <c r="A43" s="9" t="s">
        <v>60</v>
      </c>
      <c r="B43" s="5" t="s">
        <v>61</v>
      </c>
      <c r="C43" s="9">
        <v>1</v>
      </c>
      <c r="D43" s="9">
        <v>36424242</v>
      </c>
      <c r="E43" s="9">
        <v>0.000980215</v>
      </c>
      <c r="F43" s="5" t="s">
        <v>12</v>
      </c>
      <c r="G43" s="6">
        <f>124/175</f>
        <v>0.708571428571429</v>
      </c>
      <c r="H43" s="7">
        <v>7.41</v>
      </c>
      <c r="I43" s="5">
        <v>1.03</v>
      </c>
    </row>
    <row r="44" ht="15.6" spans="1:9">
      <c r="A44" s="9" t="s">
        <v>62</v>
      </c>
      <c r="B44" s="5" t="s">
        <v>61</v>
      </c>
      <c r="C44" s="9">
        <v>1</v>
      </c>
      <c r="D44" s="9">
        <v>264774006</v>
      </c>
      <c r="E44" s="9">
        <v>0.000555286</v>
      </c>
      <c r="F44" s="5" t="s">
        <v>20</v>
      </c>
      <c r="G44" s="6">
        <f>65/175</f>
        <v>0.371428571428571</v>
      </c>
      <c r="H44" s="7">
        <v>10.08</v>
      </c>
      <c r="I44" s="5">
        <v>1.09</v>
      </c>
    </row>
    <row r="45" ht="15.6" spans="1:9">
      <c r="A45" s="9" t="s">
        <v>63</v>
      </c>
      <c r="B45" s="5" t="s">
        <v>61</v>
      </c>
      <c r="C45" s="9">
        <v>3</v>
      </c>
      <c r="D45" s="9">
        <v>47857130</v>
      </c>
      <c r="E45" s="9">
        <v>0.000594948</v>
      </c>
      <c r="F45" s="5" t="s">
        <v>12</v>
      </c>
      <c r="G45" s="6">
        <f>149/175</f>
        <v>0.851428571428571</v>
      </c>
      <c r="H45" s="7">
        <v>8.66</v>
      </c>
      <c r="I45" s="5">
        <v>3.04</v>
      </c>
    </row>
    <row r="46" ht="15.6" spans="1:9">
      <c r="A46" s="9" t="s">
        <v>64</v>
      </c>
      <c r="B46" s="5" t="s">
        <v>65</v>
      </c>
      <c r="C46" s="9">
        <v>3</v>
      </c>
      <c r="D46" s="9">
        <v>62171295</v>
      </c>
      <c r="E46" s="5">
        <v>0.000592</v>
      </c>
      <c r="F46" s="5" t="s">
        <v>14</v>
      </c>
      <c r="G46" s="6">
        <v>0.52</v>
      </c>
      <c r="H46" s="7">
        <v>8.25</v>
      </c>
      <c r="I46" s="5">
        <v>3.04</v>
      </c>
    </row>
    <row r="47" ht="15.6" spans="1:9">
      <c r="A47" s="9" t="s">
        <v>66</v>
      </c>
      <c r="B47" s="5" t="s">
        <v>61</v>
      </c>
      <c r="C47" s="9">
        <v>3</v>
      </c>
      <c r="D47" s="9">
        <v>62336693</v>
      </c>
      <c r="E47" s="9">
        <v>0.000425281</v>
      </c>
      <c r="F47" s="5" t="s">
        <v>20</v>
      </c>
      <c r="G47" s="6">
        <f>93/175</f>
        <v>0.531428571428571</v>
      </c>
      <c r="H47" s="7">
        <v>8.25</v>
      </c>
      <c r="I47" s="5">
        <v>3.04</v>
      </c>
    </row>
    <row r="48" ht="15.6" spans="1:9">
      <c r="A48" s="9" t="s">
        <v>67</v>
      </c>
      <c r="B48" s="5" t="s">
        <v>65</v>
      </c>
      <c r="C48" s="9">
        <v>3</v>
      </c>
      <c r="D48" s="9">
        <v>62650238</v>
      </c>
      <c r="E48" s="5">
        <v>0.000393</v>
      </c>
      <c r="F48" s="5" t="s">
        <v>12</v>
      </c>
      <c r="G48" s="6">
        <v>0.4914</v>
      </c>
      <c r="H48" s="7">
        <v>9.1</v>
      </c>
      <c r="I48" s="5">
        <v>3.04</v>
      </c>
    </row>
    <row r="49" ht="15.6" spans="1:9">
      <c r="A49" s="9" t="s">
        <v>68</v>
      </c>
      <c r="B49" s="5" t="s">
        <v>61</v>
      </c>
      <c r="C49" s="9">
        <v>3</v>
      </c>
      <c r="D49" s="9">
        <v>64823712</v>
      </c>
      <c r="E49" s="9">
        <v>0.000497261</v>
      </c>
      <c r="F49" s="5" t="s">
        <v>14</v>
      </c>
      <c r="G49" s="6">
        <f>89/175</f>
        <v>0.508571428571429</v>
      </c>
      <c r="H49" s="7">
        <v>8.08</v>
      </c>
      <c r="I49" s="5">
        <v>3.04</v>
      </c>
    </row>
    <row r="50" ht="15.6" spans="1:9">
      <c r="A50" s="9" t="s">
        <v>69</v>
      </c>
      <c r="B50" s="5" t="s">
        <v>61</v>
      </c>
      <c r="C50" s="9">
        <v>3</v>
      </c>
      <c r="D50" s="9">
        <v>87018037</v>
      </c>
      <c r="E50" s="9">
        <v>0.000881852</v>
      </c>
      <c r="F50" s="5" t="s">
        <v>20</v>
      </c>
      <c r="G50" s="6">
        <f>80/175</f>
        <v>0.457142857142857</v>
      </c>
      <c r="H50" s="7">
        <v>7</v>
      </c>
      <c r="I50" s="5">
        <v>3.04</v>
      </c>
    </row>
    <row r="51" ht="15.6" spans="1:9">
      <c r="A51" s="9" t="s">
        <v>70</v>
      </c>
      <c r="B51" s="5" t="s">
        <v>65</v>
      </c>
      <c r="C51" s="9">
        <v>3</v>
      </c>
      <c r="D51" s="9">
        <v>103478911</v>
      </c>
      <c r="E51" s="9">
        <v>0.000771806</v>
      </c>
      <c r="F51" s="5" t="s">
        <v>16</v>
      </c>
      <c r="G51" s="6">
        <v>0.4686</v>
      </c>
      <c r="H51" s="7">
        <v>6.27</v>
      </c>
      <c r="I51" s="5">
        <v>3.04</v>
      </c>
    </row>
    <row r="52" ht="15.6" spans="1:9">
      <c r="A52" s="9" t="s">
        <v>71</v>
      </c>
      <c r="B52" s="5" t="s">
        <v>65</v>
      </c>
      <c r="C52" s="9">
        <v>4</v>
      </c>
      <c r="D52" s="9">
        <v>15606968</v>
      </c>
      <c r="E52" s="9">
        <v>0.000926453</v>
      </c>
      <c r="F52" s="10" t="s">
        <v>20</v>
      </c>
      <c r="G52" s="11">
        <v>0.4514</v>
      </c>
      <c r="H52" s="7">
        <v>4.64</v>
      </c>
      <c r="I52" s="5">
        <v>4.03</v>
      </c>
    </row>
    <row r="53" ht="15.6" spans="1:9">
      <c r="A53" s="9" t="s">
        <v>72</v>
      </c>
      <c r="B53" s="5" t="s">
        <v>65</v>
      </c>
      <c r="C53" s="9">
        <v>4</v>
      </c>
      <c r="D53" s="9">
        <v>202068277</v>
      </c>
      <c r="E53" s="5">
        <v>0.000947</v>
      </c>
      <c r="F53" s="10" t="s">
        <v>12</v>
      </c>
      <c r="G53" s="11">
        <v>0.2171</v>
      </c>
      <c r="H53" s="7">
        <v>7.71</v>
      </c>
      <c r="I53" s="5">
        <v>4.08</v>
      </c>
    </row>
    <row r="54" ht="15.6" spans="1:9">
      <c r="A54" s="9" t="s">
        <v>73</v>
      </c>
      <c r="B54" s="5" t="s">
        <v>65</v>
      </c>
      <c r="C54" s="9">
        <v>4</v>
      </c>
      <c r="D54" s="9">
        <v>202068885</v>
      </c>
      <c r="E54" s="5">
        <v>0.000695</v>
      </c>
      <c r="F54" s="10" t="s">
        <v>14</v>
      </c>
      <c r="G54" s="12">
        <v>0.2629</v>
      </c>
      <c r="H54" s="7">
        <v>9.6</v>
      </c>
      <c r="I54" s="5">
        <v>4.08</v>
      </c>
    </row>
    <row r="55" ht="15.6" spans="1:9">
      <c r="A55" s="9" t="s">
        <v>74</v>
      </c>
      <c r="B55" s="5" t="s">
        <v>65</v>
      </c>
      <c r="C55" s="9">
        <v>9</v>
      </c>
      <c r="D55" s="9">
        <v>22906299</v>
      </c>
      <c r="E55" s="5">
        <v>0.000367</v>
      </c>
      <c r="F55" s="10" t="s">
        <v>14</v>
      </c>
      <c r="G55" s="13">
        <v>0.5543</v>
      </c>
      <c r="H55" s="7">
        <v>10.12</v>
      </c>
      <c r="I55" s="5">
        <v>9.02</v>
      </c>
    </row>
    <row r="56" ht="15.6" spans="1:9">
      <c r="A56" s="9" t="s">
        <v>75</v>
      </c>
      <c r="B56" s="5" t="s">
        <v>61</v>
      </c>
      <c r="C56" s="9">
        <v>9</v>
      </c>
      <c r="D56" s="9">
        <v>23025242</v>
      </c>
      <c r="E56" s="9">
        <v>0.000776436</v>
      </c>
      <c r="F56" s="5" t="s">
        <v>14</v>
      </c>
      <c r="G56" s="12">
        <f>93/175</f>
        <v>0.531428571428571</v>
      </c>
      <c r="H56" s="7">
        <v>7.89</v>
      </c>
      <c r="I56" s="5">
        <v>9.02</v>
      </c>
    </row>
    <row r="57" ht="15.6" spans="1:9">
      <c r="A57" s="9" t="s">
        <v>76</v>
      </c>
      <c r="B57" s="5" t="s">
        <v>65</v>
      </c>
      <c r="C57" s="9">
        <v>10</v>
      </c>
      <c r="D57" s="9">
        <v>1286188</v>
      </c>
      <c r="E57" s="9">
        <v>0.000550951</v>
      </c>
      <c r="F57" s="10" t="s">
        <v>14</v>
      </c>
      <c r="G57" s="13">
        <v>0.0571</v>
      </c>
      <c r="H57" s="7">
        <v>10.16</v>
      </c>
      <c r="I57" s="7">
        <v>10</v>
      </c>
    </row>
    <row r="58" ht="15.6" spans="1:9">
      <c r="A58" s="9" t="s">
        <v>77</v>
      </c>
      <c r="B58" s="5" t="s">
        <v>61</v>
      </c>
      <c r="C58" s="9">
        <v>10</v>
      </c>
      <c r="D58" s="9">
        <v>10198630</v>
      </c>
      <c r="E58" s="9">
        <v>0.000688279</v>
      </c>
      <c r="F58" s="5" t="s">
        <v>14</v>
      </c>
      <c r="G58" s="12">
        <f>17/175</f>
        <v>0.0971428571428571</v>
      </c>
      <c r="H58" s="7">
        <v>9.43</v>
      </c>
      <c r="I58" s="5">
        <v>10.02</v>
      </c>
    </row>
    <row r="59" ht="15.6" spans="1:9">
      <c r="A59" s="9" t="s">
        <v>78</v>
      </c>
      <c r="B59" s="5" t="s">
        <v>79</v>
      </c>
      <c r="C59" s="9">
        <v>10</v>
      </c>
      <c r="D59" s="9">
        <v>10826940</v>
      </c>
      <c r="E59" s="5">
        <v>0.000948</v>
      </c>
      <c r="F59" s="10" t="s">
        <v>12</v>
      </c>
      <c r="G59" s="13">
        <v>0.0971</v>
      </c>
      <c r="H59" s="7">
        <v>8.03</v>
      </c>
      <c r="I59" s="5">
        <v>10.02</v>
      </c>
    </row>
    <row r="60" ht="15.6" spans="1:9">
      <c r="A60" s="5" t="s">
        <v>80</v>
      </c>
      <c r="B60" s="5" t="s">
        <v>81</v>
      </c>
      <c r="C60" s="5">
        <v>1</v>
      </c>
      <c r="D60" s="5">
        <v>4592217</v>
      </c>
      <c r="E60" s="5">
        <v>0.000939483</v>
      </c>
      <c r="F60" s="5" t="s">
        <v>20</v>
      </c>
      <c r="G60" s="12">
        <f>55/175</f>
        <v>0.314285714285714</v>
      </c>
      <c r="H60" s="7">
        <v>6.41</v>
      </c>
      <c r="I60" s="5">
        <v>1.01</v>
      </c>
    </row>
    <row r="61" ht="15.6" spans="1:9">
      <c r="A61" s="5" t="s">
        <v>82</v>
      </c>
      <c r="B61" s="5" t="s">
        <v>81</v>
      </c>
      <c r="C61" s="5">
        <v>1</v>
      </c>
      <c r="D61" s="5">
        <v>38248826</v>
      </c>
      <c r="E61" s="5">
        <v>0.000692825</v>
      </c>
      <c r="F61" s="5" t="s">
        <v>16</v>
      </c>
      <c r="G61" s="12">
        <f>94/175</f>
        <v>0.537142857142857</v>
      </c>
      <c r="H61" s="7">
        <v>6.64</v>
      </c>
      <c r="I61" s="5">
        <v>1.03</v>
      </c>
    </row>
    <row r="62" ht="15.6" spans="1:9">
      <c r="A62" s="5" t="s">
        <v>83</v>
      </c>
      <c r="B62" s="5" t="s">
        <v>81</v>
      </c>
      <c r="C62" s="5">
        <v>1</v>
      </c>
      <c r="D62" s="5">
        <v>160555275</v>
      </c>
      <c r="E62" s="5">
        <v>0.000890967</v>
      </c>
      <c r="F62" s="5" t="s">
        <v>20</v>
      </c>
      <c r="G62" s="12">
        <f>77/175</f>
        <v>0.44</v>
      </c>
      <c r="H62" s="7">
        <v>7.85</v>
      </c>
      <c r="I62" s="5">
        <v>1.05</v>
      </c>
    </row>
    <row r="63" ht="15.6" spans="1:9">
      <c r="A63" s="5" t="s">
        <v>84</v>
      </c>
      <c r="B63" s="5" t="s">
        <v>81</v>
      </c>
      <c r="C63" s="5">
        <v>1</v>
      </c>
      <c r="D63" s="5">
        <v>180718636</v>
      </c>
      <c r="E63" s="5">
        <v>0.000912931</v>
      </c>
      <c r="F63" s="5" t="s">
        <v>20</v>
      </c>
      <c r="G63" s="12">
        <f>15/175</f>
        <v>0.0857142857142857</v>
      </c>
      <c r="H63" s="7">
        <v>8.93</v>
      </c>
      <c r="I63" s="5">
        <v>1.06</v>
      </c>
    </row>
    <row r="64" ht="15.6" spans="1:9">
      <c r="A64" s="5" t="s">
        <v>85</v>
      </c>
      <c r="B64" s="5" t="s">
        <v>81</v>
      </c>
      <c r="C64" s="5">
        <v>2</v>
      </c>
      <c r="D64" s="5">
        <v>41583626</v>
      </c>
      <c r="E64" s="5">
        <v>0.000453863</v>
      </c>
      <c r="F64" s="5" t="s">
        <v>20</v>
      </c>
      <c r="G64" s="12">
        <f>99/175</f>
        <v>0.565714285714286</v>
      </c>
      <c r="H64" s="7">
        <v>6.46</v>
      </c>
      <c r="I64" s="5">
        <v>2.04</v>
      </c>
    </row>
    <row r="65" ht="15.6" spans="1:9">
      <c r="A65" s="5" t="s">
        <v>86</v>
      </c>
      <c r="B65" s="5" t="s">
        <v>87</v>
      </c>
      <c r="C65" s="5">
        <v>2</v>
      </c>
      <c r="D65" s="5">
        <v>222426919</v>
      </c>
      <c r="E65" s="5">
        <v>0.000857079</v>
      </c>
      <c r="F65" s="5" t="s">
        <v>16</v>
      </c>
      <c r="G65" s="12">
        <f>93/175</f>
        <v>0.531428571428571</v>
      </c>
      <c r="H65" s="7">
        <v>8.15</v>
      </c>
      <c r="I65" s="5">
        <v>2.08</v>
      </c>
    </row>
    <row r="66" ht="15.6" spans="1:9">
      <c r="A66" s="5" t="s">
        <v>88</v>
      </c>
      <c r="B66" s="5" t="s">
        <v>89</v>
      </c>
      <c r="C66" s="5">
        <v>2</v>
      </c>
      <c r="D66" s="5">
        <v>236828011</v>
      </c>
      <c r="E66" s="5">
        <v>0.000828</v>
      </c>
      <c r="F66" s="10" t="s">
        <v>16</v>
      </c>
      <c r="G66" s="12">
        <v>0.2343</v>
      </c>
      <c r="H66" s="7">
        <v>8.65</v>
      </c>
      <c r="I66" s="7">
        <v>2.1</v>
      </c>
    </row>
    <row r="67" ht="15.6" spans="1:9">
      <c r="A67" s="5" t="s">
        <v>90</v>
      </c>
      <c r="B67" s="5" t="s">
        <v>87</v>
      </c>
      <c r="C67" s="5">
        <v>3</v>
      </c>
      <c r="D67" s="5">
        <v>186437852</v>
      </c>
      <c r="E67" s="5">
        <v>0.000740125</v>
      </c>
      <c r="F67" s="5" t="s">
        <v>16</v>
      </c>
      <c r="G67" s="12">
        <f>11/175</f>
        <v>0.0628571428571429</v>
      </c>
      <c r="H67" s="7">
        <v>7.14</v>
      </c>
      <c r="I67" s="5">
        <v>3.06</v>
      </c>
    </row>
    <row r="68" ht="15.6" spans="1:9">
      <c r="A68" s="5" t="s">
        <v>91</v>
      </c>
      <c r="B68" s="5" t="s">
        <v>81</v>
      </c>
      <c r="C68" s="5">
        <v>3</v>
      </c>
      <c r="D68" s="5">
        <v>227048038</v>
      </c>
      <c r="E68" s="5">
        <v>0.000594703</v>
      </c>
      <c r="F68" s="5" t="s">
        <v>16</v>
      </c>
      <c r="G68" s="12">
        <f>89/175</f>
        <v>0.508571428571429</v>
      </c>
      <c r="H68" s="7">
        <v>7.43</v>
      </c>
      <c r="I68" s="5">
        <v>3.09</v>
      </c>
    </row>
    <row r="69" ht="15.6" spans="1:9">
      <c r="A69" s="5" t="s">
        <v>92</v>
      </c>
      <c r="B69" s="5" t="s">
        <v>89</v>
      </c>
      <c r="C69" s="5">
        <v>4</v>
      </c>
      <c r="D69" s="5">
        <v>20567513</v>
      </c>
      <c r="E69" s="5">
        <v>0.000887998</v>
      </c>
      <c r="F69" s="10" t="s">
        <v>16</v>
      </c>
      <c r="G69" s="13">
        <v>0.2686</v>
      </c>
      <c r="H69" s="7">
        <v>7.78</v>
      </c>
      <c r="I69" s="5">
        <v>4.03</v>
      </c>
    </row>
    <row r="70" ht="15.6" spans="1:9">
      <c r="A70" s="5" t="s">
        <v>93</v>
      </c>
      <c r="B70" s="5" t="s">
        <v>81</v>
      </c>
      <c r="C70" s="5">
        <v>4</v>
      </c>
      <c r="D70" s="5">
        <v>193527980</v>
      </c>
      <c r="E70" s="5">
        <v>0.000995349</v>
      </c>
      <c r="F70" s="5" t="s">
        <v>14</v>
      </c>
      <c r="G70" s="12">
        <f>99/175</f>
        <v>0.565714285714286</v>
      </c>
      <c r="H70" s="7">
        <v>7.6</v>
      </c>
      <c r="I70" s="5">
        <v>4.08</v>
      </c>
    </row>
    <row r="71" ht="15.6" spans="1:9">
      <c r="A71" s="5" t="s">
        <v>94</v>
      </c>
      <c r="B71" s="5" t="s">
        <v>87</v>
      </c>
      <c r="C71" s="5">
        <v>4</v>
      </c>
      <c r="D71" s="5">
        <v>200392715</v>
      </c>
      <c r="E71" s="5">
        <v>0.000935268</v>
      </c>
      <c r="F71" s="5" t="s">
        <v>16</v>
      </c>
      <c r="G71" s="12">
        <f>35/175</f>
        <v>0.2</v>
      </c>
      <c r="H71" s="7">
        <v>7.56</v>
      </c>
      <c r="I71" s="5">
        <v>4.08</v>
      </c>
    </row>
    <row r="72" ht="15.6" spans="1:9">
      <c r="A72" s="5" t="s">
        <v>95</v>
      </c>
      <c r="B72" s="5" t="s">
        <v>81</v>
      </c>
      <c r="C72" s="5">
        <v>4</v>
      </c>
      <c r="D72" s="5">
        <v>200416036</v>
      </c>
      <c r="E72" s="5">
        <v>0.000776678</v>
      </c>
      <c r="F72" s="5" t="s">
        <v>16</v>
      </c>
      <c r="G72" s="12">
        <f>35/175</f>
        <v>0.2</v>
      </c>
      <c r="H72" s="7">
        <v>7.93</v>
      </c>
      <c r="I72" s="5">
        <v>4.08</v>
      </c>
    </row>
    <row r="73" ht="15.6" spans="1:9">
      <c r="A73" s="5" t="s">
        <v>96</v>
      </c>
      <c r="B73" s="5" t="s">
        <v>89</v>
      </c>
      <c r="C73" s="5">
        <v>4</v>
      </c>
      <c r="D73" s="5">
        <v>241009048</v>
      </c>
      <c r="E73" s="5">
        <v>0.00014</v>
      </c>
      <c r="F73" s="10" t="s">
        <v>20</v>
      </c>
      <c r="G73" s="13">
        <v>0.44</v>
      </c>
      <c r="H73" s="7">
        <v>9.71</v>
      </c>
      <c r="I73" s="5">
        <v>4.11</v>
      </c>
    </row>
    <row r="74" ht="15.6" spans="1:9">
      <c r="A74" s="5" t="s">
        <v>97</v>
      </c>
      <c r="B74" s="5" t="s">
        <v>89</v>
      </c>
      <c r="C74" s="5">
        <v>4</v>
      </c>
      <c r="D74" s="5">
        <v>241009143</v>
      </c>
      <c r="E74" s="5">
        <v>0.000407512</v>
      </c>
      <c r="F74" s="10" t="s">
        <v>16</v>
      </c>
      <c r="G74" s="13">
        <v>0.4686</v>
      </c>
      <c r="H74" s="7">
        <v>8.44</v>
      </c>
      <c r="I74" s="5">
        <v>4.11</v>
      </c>
    </row>
    <row r="75" ht="15.6" spans="1:9">
      <c r="A75" s="5" t="s">
        <v>98</v>
      </c>
      <c r="B75" s="5" t="s">
        <v>81</v>
      </c>
      <c r="C75" s="5">
        <v>5</v>
      </c>
      <c r="D75" s="5">
        <v>217664096</v>
      </c>
      <c r="E75" s="5">
        <v>0.00037357</v>
      </c>
      <c r="F75" s="5" t="s">
        <v>12</v>
      </c>
      <c r="G75" s="12">
        <f>65/175</f>
        <v>0.371428571428571</v>
      </c>
      <c r="H75" s="7">
        <v>7.55</v>
      </c>
      <c r="I75" s="5">
        <v>5.09</v>
      </c>
    </row>
    <row r="76" ht="15.6" spans="1:9">
      <c r="A76" s="5" t="s">
        <v>99</v>
      </c>
      <c r="B76" s="5" t="s">
        <v>81</v>
      </c>
      <c r="C76" s="5">
        <v>6</v>
      </c>
      <c r="D76" s="5">
        <v>16794985</v>
      </c>
      <c r="E76" s="5">
        <v>0.000683377</v>
      </c>
      <c r="F76" s="5" t="s">
        <v>20</v>
      </c>
      <c r="G76" s="12">
        <f>126/175</f>
        <v>0.72</v>
      </c>
      <c r="H76" s="7">
        <v>7.06</v>
      </c>
      <c r="I76" s="5">
        <v>6.01</v>
      </c>
    </row>
    <row r="77" ht="15.6" spans="1:9">
      <c r="A77" s="5" t="s">
        <v>100</v>
      </c>
      <c r="B77" s="5" t="s">
        <v>87</v>
      </c>
      <c r="C77" s="5">
        <v>6</v>
      </c>
      <c r="D77" s="5">
        <v>16797397</v>
      </c>
      <c r="E77" s="5">
        <v>0.000339314</v>
      </c>
      <c r="F77" s="5" t="s">
        <v>20</v>
      </c>
      <c r="G77" s="12">
        <f>132/175</f>
        <v>0.754285714285714</v>
      </c>
      <c r="H77" s="7">
        <v>7.07</v>
      </c>
      <c r="I77" s="5">
        <v>6.01</v>
      </c>
    </row>
    <row r="78" ht="15.6" spans="1:9">
      <c r="A78" s="5" t="s">
        <v>101</v>
      </c>
      <c r="B78" s="5" t="s">
        <v>87</v>
      </c>
      <c r="C78" s="5">
        <v>6</v>
      </c>
      <c r="D78" s="5">
        <v>18155915</v>
      </c>
      <c r="E78" s="5">
        <v>0.000368721</v>
      </c>
      <c r="F78" s="5" t="s">
        <v>20</v>
      </c>
      <c r="G78" s="12">
        <f>136/175</f>
        <v>0.777142857142857</v>
      </c>
      <c r="H78" s="7">
        <v>10.38</v>
      </c>
      <c r="I78" s="5">
        <v>6.01</v>
      </c>
    </row>
    <row r="79" ht="15.6" spans="1:9">
      <c r="A79" s="5" t="s">
        <v>102</v>
      </c>
      <c r="B79" s="5" t="s">
        <v>81</v>
      </c>
      <c r="C79" s="5">
        <v>7</v>
      </c>
      <c r="D79" s="5">
        <v>1305779</v>
      </c>
      <c r="E79" s="5">
        <v>0.000714121</v>
      </c>
      <c r="F79" s="5" t="s">
        <v>14</v>
      </c>
      <c r="G79" s="12">
        <f>35/175</f>
        <v>0.2</v>
      </c>
      <c r="H79" s="7">
        <v>8.01</v>
      </c>
      <c r="I79" s="7">
        <v>7</v>
      </c>
    </row>
    <row r="80" ht="15.6" spans="1:9">
      <c r="A80" s="5" t="s">
        <v>103</v>
      </c>
      <c r="B80" s="5" t="s">
        <v>81</v>
      </c>
      <c r="C80" s="5">
        <v>7</v>
      </c>
      <c r="D80" s="5">
        <v>129486382</v>
      </c>
      <c r="E80" s="5">
        <v>0.000940262</v>
      </c>
      <c r="F80" s="5" t="s">
        <v>14</v>
      </c>
      <c r="G80" s="12">
        <f>115/175</f>
        <v>0.657142857142857</v>
      </c>
      <c r="H80" s="7">
        <v>7.41</v>
      </c>
      <c r="I80" s="5">
        <v>7.03</v>
      </c>
    </row>
    <row r="81" ht="15.6" spans="1:9">
      <c r="A81" s="5" t="s">
        <v>104</v>
      </c>
      <c r="B81" s="5" t="s">
        <v>81</v>
      </c>
      <c r="C81" s="5">
        <v>7</v>
      </c>
      <c r="D81" s="5">
        <v>133083643</v>
      </c>
      <c r="E81" s="5">
        <v>0.00098955</v>
      </c>
      <c r="F81" s="5" t="s">
        <v>20</v>
      </c>
      <c r="G81" s="12">
        <f>92/175</f>
        <v>0.525714285714286</v>
      </c>
      <c r="H81" s="7">
        <v>5.99</v>
      </c>
      <c r="I81" s="5">
        <v>7.03</v>
      </c>
    </row>
    <row r="82" ht="15.6" spans="1:9">
      <c r="A82" s="5" t="s">
        <v>105</v>
      </c>
      <c r="B82" s="5" t="s">
        <v>81</v>
      </c>
      <c r="C82" s="5">
        <v>7</v>
      </c>
      <c r="D82" s="5">
        <v>142719518</v>
      </c>
      <c r="E82" s="5">
        <v>0.000667691</v>
      </c>
      <c r="F82" s="5" t="s">
        <v>14</v>
      </c>
      <c r="G82" s="12">
        <f>131/175</f>
        <v>0.748571428571429</v>
      </c>
      <c r="H82" s="7">
        <v>5.97</v>
      </c>
      <c r="I82" s="5">
        <v>7.03</v>
      </c>
    </row>
    <row r="83" ht="15.6" spans="1:9">
      <c r="A83" s="5" t="s">
        <v>106</v>
      </c>
      <c r="B83" s="5" t="s">
        <v>89</v>
      </c>
      <c r="C83" s="5">
        <v>8</v>
      </c>
      <c r="D83" s="5">
        <v>157656084</v>
      </c>
      <c r="E83" s="5">
        <v>0.000695</v>
      </c>
      <c r="F83" s="10" t="s">
        <v>20</v>
      </c>
      <c r="G83" s="13">
        <v>0.6971</v>
      </c>
      <c r="H83" s="7">
        <v>8.04</v>
      </c>
      <c r="I83" s="5">
        <v>8.06</v>
      </c>
    </row>
    <row r="84" ht="15.6" spans="1:9">
      <c r="A84" s="5" t="s">
        <v>107</v>
      </c>
      <c r="B84" s="5" t="s">
        <v>89</v>
      </c>
      <c r="C84" s="5">
        <v>8</v>
      </c>
      <c r="D84" s="5">
        <v>163686835</v>
      </c>
      <c r="E84" s="5">
        <v>0.000875</v>
      </c>
      <c r="F84" s="10" t="s">
        <v>20</v>
      </c>
      <c r="G84" s="13">
        <v>0.6171</v>
      </c>
      <c r="H84" s="7">
        <v>7.42</v>
      </c>
      <c r="I84" s="5">
        <v>8.06</v>
      </c>
    </row>
    <row r="85" ht="15.6" spans="1:9">
      <c r="A85" s="5" t="s">
        <v>108</v>
      </c>
      <c r="B85" s="5" t="s">
        <v>81</v>
      </c>
      <c r="C85" s="5">
        <v>10</v>
      </c>
      <c r="D85" s="5">
        <v>7112264</v>
      </c>
      <c r="E85" s="5">
        <v>0.000843754</v>
      </c>
      <c r="F85" s="5" t="s">
        <v>20</v>
      </c>
      <c r="G85" s="12">
        <f>126/175</f>
        <v>0.72</v>
      </c>
      <c r="H85" s="7">
        <v>7.35</v>
      </c>
      <c r="I85" s="5">
        <v>10.02</v>
      </c>
    </row>
    <row r="86" ht="15.6" spans="1:9">
      <c r="A86" s="5" t="s">
        <v>109</v>
      </c>
      <c r="B86" s="5" t="s">
        <v>81</v>
      </c>
      <c r="C86" s="5">
        <v>10</v>
      </c>
      <c r="D86" s="5">
        <v>16377897</v>
      </c>
      <c r="E86" s="5">
        <v>0.00047701</v>
      </c>
      <c r="F86" s="5" t="s">
        <v>14</v>
      </c>
      <c r="G86" s="12">
        <f>78/175</f>
        <v>0.445714285714286</v>
      </c>
      <c r="H86" s="7">
        <v>6.62</v>
      </c>
      <c r="I86" s="5">
        <v>10.03</v>
      </c>
    </row>
    <row r="87" ht="15.6" spans="1:9">
      <c r="A87" s="5" t="s">
        <v>110</v>
      </c>
      <c r="B87" s="5" t="s">
        <v>81</v>
      </c>
      <c r="C87" s="5">
        <v>10</v>
      </c>
      <c r="D87" s="5">
        <v>48130550</v>
      </c>
      <c r="E87" s="5">
        <v>0.000510489</v>
      </c>
      <c r="F87" s="5" t="s">
        <v>12</v>
      </c>
      <c r="G87" s="12">
        <f>73/175</f>
        <v>0.417142857142857</v>
      </c>
      <c r="H87" s="7">
        <v>6.09</v>
      </c>
      <c r="I87" s="5">
        <v>10.03</v>
      </c>
    </row>
    <row r="88" ht="15.6" spans="1:9">
      <c r="A88" s="5" t="s">
        <v>111</v>
      </c>
      <c r="B88" s="5" t="s">
        <v>81</v>
      </c>
      <c r="C88" s="5">
        <v>10</v>
      </c>
      <c r="D88" s="5">
        <v>57778973</v>
      </c>
      <c r="E88" s="5">
        <v>0.000240203</v>
      </c>
      <c r="F88" s="5" t="s">
        <v>20</v>
      </c>
      <c r="G88" s="12">
        <f>89/175</f>
        <v>0.508571428571429</v>
      </c>
      <c r="H88" s="7">
        <v>7.44</v>
      </c>
      <c r="I88" s="5">
        <v>10.03</v>
      </c>
    </row>
    <row r="89" ht="15.6" spans="1:9">
      <c r="A89" s="5" t="s">
        <v>112</v>
      </c>
      <c r="B89" s="5" t="s">
        <v>81</v>
      </c>
      <c r="C89" s="5">
        <v>10</v>
      </c>
      <c r="D89" s="5">
        <v>62955170</v>
      </c>
      <c r="E89" s="5">
        <v>0.00075396</v>
      </c>
      <c r="F89" s="5" t="s">
        <v>14</v>
      </c>
      <c r="G89" s="12">
        <f>92/175</f>
        <v>0.525714285714286</v>
      </c>
      <c r="H89" s="7">
        <v>6.89</v>
      </c>
      <c r="I89" s="5">
        <v>10.03</v>
      </c>
    </row>
    <row r="90" ht="15.6" spans="1:9">
      <c r="A90" s="5" t="s">
        <v>113</v>
      </c>
      <c r="B90" s="5" t="s">
        <v>87</v>
      </c>
      <c r="C90" s="5">
        <v>10</v>
      </c>
      <c r="D90" s="5">
        <v>124750937</v>
      </c>
      <c r="E90" s="5">
        <v>0.000858462</v>
      </c>
      <c r="F90" s="5" t="s">
        <v>12</v>
      </c>
      <c r="G90" s="12">
        <f>96/175</f>
        <v>0.548571428571429</v>
      </c>
      <c r="H90" s="7">
        <v>6.18</v>
      </c>
      <c r="I90" s="5">
        <v>10.04</v>
      </c>
    </row>
    <row r="91" ht="15.6" spans="1:9">
      <c r="A91" s="5" t="s">
        <v>114</v>
      </c>
      <c r="B91" s="5" t="s">
        <v>115</v>
      </c>
      <c r="C91" s="5">
        <v>3</v>
      </c>
      <c r="D91" s="5">
        <v>8887323</v>
      </c>
      <c r="E91" s="5">
        <v>0.00099455</v>
      </c>
      <c r="F91" s="10" t="s">
        <v>16</v>
      </c>
      <c r="G91" s="12">
        <v>0.4514</v>
      </c>
      <c r="H91" s="7">
        <v>6.5</v>
      </c>
      <c r="I91" s="5">
        <v>3.03</v>
      </c>
    </row>
    <row r="92" ht="15.6" spans="1:9">
      <c r="A92" s="5" t="s">
        <v>116</v>
      </c>
      <c r="B92" s="5" t="s">
        <v>117</v>
      </c>
      <c r="C92" s="5">
        <v>4</v>
      </c>
      <c r="D92" s="5">
        <v>202226199</v>
      </c>
      <c r="E92" s="5">
        <v>0.000281955</v>
      </c>
      <c r="F92" s="10" t="s">
        <v>20</v>
      </c>
      <c r="G92" s="12">
        <v>0.2343</v>
      </c>
      <c r="H92" s="7">
        <v>8.88</v>
      </c>
      <c r="I92" s="5">
        <v>4.08</v>
      </c>
    </row>
    <row r="93" ht="15.6" spans="1:9">
      <c r="A93" s="5" t="s">
        <v>118</v>
      </c>
      <c r="B93" s="5" t="s">
        <v>115</v>
      </c>
      <c r="C93" s="5">
        <v>10</v>
      </c>
      <c r="D93" s="5">
        <v>6076684</v>
      </c>
      <c r="E93" s="5">
        <v>0.000700628</v>
      </c>
      <c r="F93" s="10" t="s">
        <v>16</v>
      </c>
      <c r="G93" s="13">
        <v>0.2629</v>
      </c>
      <c r="H93" s="7">
        <v>8.11</v>
      </c>
      <c r="I93" s="5">
        <v>10.02</v>
      </c>
    </row>
    <row r="94" ht="15.6" spans="1:9">
      <c r="A94" s="5" t="s">
        <v>119</v>
      </c>
      <c r="B94" s="5" t="s">
        <v>115</v>
      </c>
      <c r="C94" s="5">
        <v>10</v>
      </c>
      <c r="D94" s="5">
        <v>125116104</v>
      </c>
      <c r="E94" s="5">
        <v>0.000482987</v>
      </c>
      <c r="F94" s="10" t="s">
        <v>14</v>
      </c>
      <c r="G94" s="13">
        <v>0.4914</v>
      </c>
      <c r="H94" s="7">
        <v>7.58</v>
      </c>
      <c r="I94" s="5">
        <v>10.04</v>
      </c>
    </row>
    <row r="95" ht="15.6" spans="1:9">
      <c r="A95" s="5" t="s">
        <v>120</v>
      </c>
      <c r="B95" s="5" t="s">
        <v>115</v>
      </c>
      <c r="C95" s="5">
        <v>10</v>
      </c>
      <c r="D95" s="5">
        <v>125124594</v>
      </c>
      <c r="E95" s="5">
        <v>0.000562</v>
      </c>
      <c r="F95" s="10" t="s">
        <v>16</v>
      </c>
      <c r="G95" s="13">
        <v>0.4171</v>
      </c>
      <c r="H95" s="7">
        <v>5.94</v>
      </c>
      <c r="I95" s="5">
        <v>10.04</v>
      </c>
    </row>
    <row r="96" ht="15.6" spans="1:9">
      <c r="A96" s="5" t="s">
        <v>121</v>
      </c>
      <c r="B96" s="5" t="s">
        <v>115</v>
      </c>
      <c r="C96" s="5">
        <v>10</v>
      </c>
      <c r="D96" s="5">
        <v>125324899</v>
      </c>
      <c r="E96" s="5">
        <v>0.000896</v>
      </c>
      <c r="F96" s="10" t="s">
        <v>14</v>
      </c>
      <c r="G96" s="13">
        <v>0.7371</v>
      </c>
      <c r="H96" s="7">
        <v>6.74</v>
      </c>
      <c r="I96" s="5">
        <v>10.04</v>
      </c>
    </row>
    <row r="97" ht="15.6" spans="1:9">
      <c r="A97" s="5" t="s">
        <v>122</v>
      </c>
      <c r="B97" s="5" t="s">
        <v>123</v>
      </c>
      <c r="C97" s="5">
        <v>10</v>
      </c>
      <c r="D97" s="5">
        <v>135197935</v>
      </c>
      <c r="E97" s="5">
        <v>0.000971202</v>
      </c>
      <c r="F97" s="5" t="s">
        <v>12</v>
      </c>
      <c r="G97" s="12">
        <f>47/175</f>
        <v>0.268571428571429</v>
      </c>
      <c r="H97" s="7">
        <v>8.16</v>
      </c>
      <c r="I97" s="5">
        <v>10.05</v>
      </c>
    </row>
    <row r="98" ht="15.6" spans="1:9">
      <c r="A98" s="14" t="s">
        <v>124</v>
      </c>
      <c r="B98" s="14" t="s">
        <v>125</v>
      </c>
      <c r="C98" s="14">
        <v>1</v>
      </c>
      <c r="D98" s="15">
        <v>265465670</v>
      </c>
      <c r="E98" s="5">
        <v>0.000881</v>
      </c>
      <c r="F98" s="14" t="s">
        <v>14</v>
      </c>
      <c r="G98" s="12">
        <v>0.0914</v>
      </c>
      <c r="H98" s="7">
        <v>7.04</v>
      </c>
      <c r="I98" s="5">
        <v>1.09</v>
      </c>
    </row>
    <row r="99" ht="15.6" spans="1:9">
      <c r="A99" s="14" t="s">
        <v>126</v>
      </c>
      <c r="B99" s="14" t="s">
        <v>127</v>
      </c>
      <c r="C99" s="14">
        <v>1</v>
      </c>
      <c r="D99" s="14">
        <v>253562775</v>
      </c>
      <c r="E99" s="5">
        <v>0.000667</v>
      </c>
      <c r="F99" s="14" t="s">
        <v>20</v>
      </c>
      <c r="G99" s="12">
        <v>0.7771</v>
      </c>
      <c r="H99" s="7">
        <v>6.89</v>
      </c>
      <c r="I99" s="5">
        <v>1.09</v>
      </c>
    </row>
    <row r="100" ht="15.6" spans="1:9">
      <c r="A100" s="14" t="s">
        <v>128</v>
      </c>
      <c r="B100" s="14" t="s">
        <v>127</v>
      </c>
      <c r="C100" s="14">
        <v>1</v>
      </c>
      <c r="D100" s="14">
        <v>259597142</v>
      </c>
      <c r="E100" s="5">
        <v>0.000756</v>
      </c>
      <c r="F100" s="14" t="s">
        <v>12</v>
      </c>
      <c r="G100" s="12">
        <v>0.36</v>
      </c>
      <c r="H100" s="7">
        <v>7.28</v>
      </c>
      <c r="I100" s="5">
        <v>1.09</v>
      </c>
    </row>
    <row r="101" ht="15.6" spans="1:9">
      <c r="A101" s="14" t="s">
        <v>129</v>
      </c>
      <c r="B101" s="14" t="s">
        <v>130</v>
      </c>
      <c r="C101" s="14">
        <v>2</v>
      </c>
      <c r="D101" s="14">
        <v>181801060</v>
      </c>
      <c r="E101" s="5">
        <v>0.00059</v>
      </c>
      <c r="F101" s="14" t="s">
        <v>20</v>
      </c>
      <c r="G101" s="12">
        <v>0.3771</v>
      </c>
      <c r="H101" s="7">
        <v>6.03</v>
      </c>
      <c r="I101" s="5">
        <v>2.06</v>
      </c>
    </row>
    <row r="102" ht="15.6" spans="1:9">
      <c r="A102" s="14" t="s">
        <v>131</v>
      </c>
      <c r="B102" s="14" t="s">
        <v>130</v>
      </c>
      <c r="C102" s="14">
        <v>3</v>
      </c>
      <c r="D102" s="14">
        <v>170161393</v>
      </c>
      <c r="E102" s="5">
        <v>0.000525</v>
      </c>
      <c r="F102" s="14" t="s">
        <v>14</v>
      </c>
      <c r="G102" s="12">
        <v>0.3886</v>
      </c>
      <c r="H102" s="7">
        <v>5.71</v>
      </c>
      <c r="I102" s="5">
        <v>3.06</v>
      </c>
    </row>
    <row r="103" ht="15.6" spans="1:9">
      <c r="A103" s="14" t="s">
        <v>132</v>
      </c>
      <c r="B103" s="14" t="s">
        <v>127</v>
      </c>
      <c r="C103" s="14">
        <v>3</v>
      </c>
      <c r="D103" s="14">
        <v>229026745</v>
      </c>
      <c r="E103" s="5">
        <v>0.000873</v>
      </c>
      <c r="F103" s="14" t="s">
        <v>12</v>
      </c>
      <c r="G103" s="12">
        <v>0.5829</v>
      </c>
      <c r="H103" s="7">
        <v>1.47</v>
      </c>
      <c r="I103" s="5">
        <v>3.09</v>
      </c>
    </row>
    <row r="104" ht="15.6" spans="1:9">
      <c r="A104" s="14" t="s">
        <v>133</v>
      </c>
      <c r="B104" s="14" t="s">
        <v>125</v>
      </c>
      <c r="C104" s="14">
        <v>4</v>
      </c>
      <c r="D104" s="14">
        <v>14838363</v>
      </c>
      <c r="E104" s="5">
        <v>0.000984</v>
      </c>
      <c r="F104" s="14" t="s">
        <v>14</v>
      </c>
      <c r="G104" s="12">
        <v>0.3886</v>
      </c>
      <c r="H104" s="7">
        <v>4.2</v>
      </c>
      <c r="I104" s="5">
        <v>4.03</v>
      </c>
    </row>
    <row r="105" ht="15.6" spans="1:9">
      <c r="A105" s="14" t="s">
        <v>134</v>
      </c>
      <c r="B105" s="14" t="s">
        <v>130</v>
      </c>
      <c r="C105" s="14">
        <v>4</v>
      </c>
      <c r="D105" s="14">
        <v>15617753</v>
      </c>
      <c r="E105" s="5">
        <v>0.000448</v>
      </c>
      <c r="F105" s="14" t="s">
        <v>12</v>
      </c>
      <c r="G105" s="12">
        <v>0.4286</v>
      </c>
      <c r="H105" s="7">
        <v>5.45</v>
      </c>
      <c r="I105" s="5">
        <v>4.03</v>
      </c>
    </row>
    <row r="106" ht="15.6" spans="1:9">
      <c r="A106" s="14" t="s">
        <v>135</v>
      </c>
      <c r="B106" s="14" t="s">
        <v>130</v>
      </c>
      <c r="C106" s="14">
        <v>4</v>
      </c>
      <c r="D106" s="14">
        <v>235448672</v>
      </c>
      <c r="E106" s="5">
        <v>0.000588</v>
      </c>
      <c r="F106" s="14" t="s">
        <v>12</v>
      </c>
      <c r="G106" s="12">
        <v>0.6229</v>
      </c>
      <c r="H106" s="7">
        <v>7.68</v>
      </c>
      <c r="I106" s="5">
        <v>4.09</v>
      </c>
    </row>
    <row r="107" ht="15.6" spans="1:9">
      <c r="A107" s="14" t="s">
        <v>136</v>
      </c>
      <c r="B107" s="14" t="s">
        <v>130</v>
      </c>
      <c r="C107" s="14">
        <v>4</v>
      </c>
      <c r="D107" s="14">
        <v>236282661</v>
      </c>
      <c r="E107" s="5">
        <v>0.000616</v>
      </c>
      <c r="F107" s="14" t="s">
        <v>14</v>
      </c>
      <c r="G107" s="12">
        <v>0.5314</v>
      </c>
      <c r="H107" s="7">
        <v>7.22</v>
      </c>
      <c r="I107" s="5">
        <v>4.09</v>
      </c>
    </row>
    <row r="108" ht="15.6" spans="1:9">
      <c r="A108" s="14" t="s">
        <v>137</v>
      </c>
      <c r="B108" s="14" t="s">
        <v>130</v>
      </c>
      <c r="C108" s="14">
        <v>4</v>
      </c>
      <c r="D108" s="14">
        <v>236714488</v>
      </c>
      <c r="E108" s="5">
        <v>0.000385</v>
      </c>
      <c r="F108" s="14" t="s">
        <v>20</v>
      </c>
      <c r="G108" s="12">
        <v>0.5714</v>
      </c>
      <c r="H108" s="7">
        <v>8.04</v>
      </c>
      <c r="I108" s="5">
        <v>4.09</v>
      </c>
    </row>
    <row r="109" ht="15.6" spans="1:9">
      <c r="A109" s="14" t="s">
        <v>138</v>
      </c>
      <c r="B109" s="14" t="s">
        <v>130</v>
      </c>
      <c r="C109" s="14">
        <v>4</v>
      </c>
      <c r="D109" s="14">
        <v>236728961</v>
      </c>
      <c r="E109" s="5">
        <v>0.0002</v>
      </c>
      <c r="F109" s="14" t="s">
        <v>16</v>
      </c>
      <c r="G109" s="12">
        <v>0.1543</v>
      </c>
      <c r="H109" s="7">
        <v>7.07</v>
      </c>
      <c r="I109" s="5">
        <v>4.09</v>
      </c>
    </row>
    <row r="110" ht="15.6" spans="1:9">
      <c r="A110" s="14" t="s">
        <v>139</v>
      </c>
      <c r="B110" s="14" t="s">
        <v>130</v>
      </c>
      <c r="C110" s="14">
        <v>4</v>
      </c>
      <c r="D110" s="14">
        <v>236915386</v>
      </c>
      <c r="E110" s="5">
        <v>0.000155</v>
      </c>
      <c r="F110" s="14" t="s">
        <v>12</v>
      </c>
      <c r="G110" s="12">
        <v>0.5086</v>
      </c>
      <c r="H110" s="7">
        <v>7.4</v>
      </c>
      <c r="I110" s="5">
        <v>4.09</v>
      </c>
    </row>
    <row r="111" ht="15.6" spans="1:9">
      <c r="A111" s="14" t="s">
        <v>140</v>
      </c>
      <c r="B111" s="14" t="s">
        <v>130</v>
      </c>
      <c r="C111" s="14">
        <v>4</v>
      </c>
      <c r="D111" s="14">
        <v>237274679</v>
      </c>
      <c r="E111" s="5">
        <v>0.000205</v>
      </c>
      <c r="F111" s="14" t="s">
        <v>20</v>
      </c>
      <c r="G111" s="13">
        <v>0.1943</v>
      </c>
      <c r="H111" s="7">
        <v>9.62</v>
      </c>
      <c r="I111" s="7">
        <v>4.1</v>
      </c>
    </row>
    <row r="112" ht="15.6" spans="1:9">
      <c r="A112" s="14" t="s">
        <v>141</v>
      </c>
      <c r="B112" s="14" t="s">
        <v>127</v>
      </c>
      <c r="C112" s="14">
        <v>4</v>
      </c>
      <c r="D112" s="14">
        <v>16521684</v>
      </c>
      <c r="E112" s="5">
        <v>0.000664</v>
      </c>
      <c r="F112" s="14" t="s">
        <v>14</v>
      </c>
      <c r="G112" s="13">
        <v>0.3943</v>
      </c>
      <c r="H112" s="7">
        <v>6.95</v>
      </c>
      <c r="I112" s="5">
        <v>4.03</v>
      </c>
    </row>
    <row r="113" ht="15.6" spans="1:9">
      <c r="A113" s="14" t="s">
        <v>142</v>
      </c>
      <c r="B113" s="14" t="s">
        <v>127</v>
      </c>
      <c r="C113" s="14">
        <v>4</v>
      </c>
      <c r="D113" s="14">
        <v>204592119</v>
      </c>
      <c r="E113" s="5">
        <v>0.000915</v>
      </c>
      <c r="F113" s="14" t="s">
        <v>16</v>
      </c>
      <c r="G113" s="13">
        <v>0.2686</v>
      </c>
      <c r="H113" s="7">
        <v>7.44</v>
      </c>
      <c r="I113" s="5">
        <v>4.08</v>
      </c>
    </row>
    <row r="114" ht="15.6" spans="1:9">
      <c r="A114" s="14" t="s">
        <v>143</v>
      </c>
      <c r="B114" s="14" t="s">
        <v>130</v>
      </c>
      <c r="C114" s="14">
        <v>5</v>
      </c>
      <c r="D114" s="14">
        <v>82275213</v>
      </c>
      <c r="E114" s="5">
        <v>0.000958</v>
      </c>
      <c r="F114" s="14" t="s">
        <v>12</v>
      </c>
      <c r="G114" s="13">
        <v>0.5943</v>
      </c>
      <c r="H114" s="7">
        <v>5.86</v>
      </c>
      <c r="I114" s="5">
        <v>5.04</v>
      </c>
    </row>
    <row r="115" ht="15.6" spans="1:9">
      <c r="A115" s="14" t="s">
        <v>144</v>
      </c>
      <c r="B115" s="14" t="s">
        <v>130</v>
      </c>
      <c r="C115" s="14">
        <v>5</v>
      </c>
      <c r="D115" s="14">
        <v>87452375</v>
      </c>
      <c r="E115" s="5">
        <v>0.000932</v>
      </c>
      <c r="F115" s="14" t="s">
        <v>20</v>
      </c>
      <c r="G115" s="12">
        <v>0.72</v>
      </c>
      <c r="H115" s="7">
        <v>6.16</v>
      </c>
      <c r="I115" s="5">
        <v>5.04</v>
      </c>
    </row>
    <row r="116" ht="15.6" spans="1:9">
      <c r="A116" s="14" t="s">
        <v>145</v>
      </c>
      <c r="B116" s="14" t="s">
        <v>130</v>
      </c>
      <c r="C116" s="14">
        <v>5</v>
      </c>
      <c r="D116" s="14">
        <v>87562610</v>
      </c>
      <c r="E116" s="5">
        <v>0.000682</v>
      </c>
      <c r="F116" s="14" t="s">
        <v>12</v>
      </c>
      <c r="G116" s="12">
        <v>0.7543</v>
      </c>
      <c r="H116" s="7">
        <v>6.13</v>
      </c>
      <c r="I116" s="5">
        <v>5.04</v>
      </c>
    </row>
    <row r="117" ht="15.6" spans="1:9">
      <c r="A117" s="14" t="s">
        <v>146</v>
      </c>
      <c r="B117" s="14" t="s">
        <v>130</v>
      </c>
      <c r="C117" s="14">
        <v>5</v>
      </c>
      <c r="D117" s="14">
        <v>89360607</v>
      </c>
      <c r="E117" s="5">
        <v>0.000651</v>
      </c>
      <c r="F117" s="14" t="s">
        <v>16</v>
      </c>
      <c r="G117" s="12">
        <v>0.4514</v>
      </c>
      <c r="H117" s="7">
        <v>7.2</v>
      </c>
      <c r="I117" s="5">
        <v>5.04</v>
      </c>
    </row>
    <row r="118" ht="15.6" spans="1:9">
      <c r="A118" s="14" t="s">
        <v>147</v>
      </c>
      <c r="B118" s="14" t="s">
        <v>130</v>
      </c>
      <c r="C118" s="14">
        <v>5</v>
      </c>
      <c r="D118" s="14">
        <v>148890939</v>
      </c>
      <c r="E118" s="5">
        <v>0.000956</v>
      </c>
      <c r="F118" s="14" t="s">
        <v>20</v>
      </c>
      <c r="G118" s="12">
        <v>0.3086</v>
      </c>
      <c r="H118" s="7">
        <v>4.23</v>
      </c>
      <c r="I118" s="5">
        <v>5.04</v>
      </c>
    </row>
    <row r="119" ht="15.6" spans="1:9">
      <c r="A119" s="14" t="s">
        <v>148</v>
      </c>
      <c r="B119" s="14" t="s">
        <v>130</v>
      </c>
      <c r="C119" s="14">
        <v>5</v>
      </c>
      <c r="D119" s="14">
        <v>149420816</v>
      </c>
      <c r="E119" s="5">
        <v>0.000907</v>
      </c>
      <c r="F119" s="14" t="s">
        <v>16</v>
      </c>
      <c r="G119" s="12">
        <v>0.2971</v>
      </c>
      <c r="H119" s="7">
        <v>5.05</v>
      </c>
      <c r="I119" s="5">
        <v>5.04</v>
      </c>
    </row>
    <row r="120" ht="15.6" spans="1:9">
      <c r="A120" s="14" t="s">
        <v>149</v>
      </c>
      <c r="B120" s="14" t="s">
        <v>130</v>
      </c>
      <c r="C120" s="14">
        <v>5</v>
      </c>
      <c r="D120" s="14">
        <v>150002521</v>
      </c>
      <c r="E120" s="5">
        <v>0.000385</v>
      </c>
      <c r="F120" s="14" t="s">
        <v>12</v>
      </c>
      <c r="G120" s="13">
        <v>0.2914</v>
      </c>
      <c r="H120" s="7">
        <v>4.2</v>
      </c>
      <c r="I120" s="5">
        <v>5.04</v>
      </c>
    </row>
    <row r="121" ht="15.6" spans="1:9">
      <c r="A121" s="14" t="s">
        <v>150</v>
      </c>
      <c r="B121" s="14" t="s">
        <v>127</v>
      </c>
      <c r="C121" s="14">
        <v>6</v>
      </c>
      <c r="D121" s="14">
        <v>81856236</v>
      </c>
      <c r="E121" s="5">
        <v>0.000765</v>
      </c>
      <c r="F121" s="14" t="s">
        <v>14</v>
      </c>
      <c r="G121" s="13">
        <v>0.686</v>
      </c>
      <c r="H121" s="7">
        <v>8.03</v>
      </c>
      <c r="I121" s="5">
        <v>6.01</v>
      </c>
    </row>
    <row r="122" ht="15.6" spans="1:9">
      <c r="A122" s="14" t="s">
        <v>151</v>
      </c>
      <c r="B122" s="14" t="s">
        <v>127</v>
      </c>
      <c r="C122" s="14">
        <v>6</v>
      </c>
      <c r="D122" s="14">
        <v>86919167</v>
      </c>
      <c r="E122" s="5">
        <v>0.000518</v>
      </c>
      <c r="F122" s="14" t="s">
        <v>16</v>
      </c>
      <c r="G122" s="13">
        <v>0.24</v>
      </c>
      <c r="H122" s="7">
        <v>8.11</v>
      </c>
      <c r="I122" s="5">
        <v>6.01</v>
      </c>
    </row>
    <row r="123" ht="15.6" spans="1:9">
      <c r="A123" s="14" t="s">
        <v>152</v>
      </c>
      <c r="B123" s="14" t="s">
        <v>130</v>
      </c>
      <c r="C123" s="14">
        <v>8</v>
      </c>
      <c r="D123" s="14">
        <v>142008832</v>
      </c>
      <c r="E123" s="5">
        <v>0.000286</v>
      </c>
      <c r="F123" s="14" t="s">
        <v>12</v>
      </c>
      <c r="G123" s="13">
        <v>0.8286</v>
      </c>
      <c r="H123" s="7">
        <v>7.96</v>
      </c>
      <c r="I123" s="5">
        <v>8.05</v>
      </c>
    </row>
    <row r="124" ht="15.6" spans="1:9">
      <c r="A124" s="14" t="s">
        <v>153</v>
      </c>
      <c r="B124" s="14" t="s">
        <v>130</v>
      </c>
      <c r="C124" s="14">
        <v>9</v>
      </c>
      <c r="D124" s="14">
        <v>112352723</v>
      </c>
      <c r="E124" s="5">
        <v>0.000997</v>
      </c>
      <c r="F124" s="14" t="s">
        <v>14</v>
      </c>
      <c r="G124" s="13">
        <v>0.2686</v>
      </c>
      <c r="H124" s="7">
        <v>7.8</v>
      </c>
      <c r="I124" s="5">
        <v>9.04</v>
      </c>
    </row>
    <row r="125" ht="15.6" spans="1:9">
      <c r="A125" s="14" t="s">
        <v>154</v>
      </c>
      <c r="B125" s="14" t="s">
        <v>130</v>
      </c>
      <c r="C125" s="14">
        <v>9</v>
      </c>
      <c r="D125" s="14">
        <v>113032232</v>
      </c>
      <c r="E125" s="5">
        <v>0.000329</v>
      </c>
      <c r="F125" s="14" t="s">
        <v>16</v>
      </c>
      <c r="G125" s="13">
        <v>0.2571</v>
      </c>
      <c r="H125" s="7">
        <v>7.87</v>
      </c>
      <c r="I125" s="5">
        <v>9.04</v>
      </c>
    </row>
    <row r="126" ht="15.6" spans="1:9">
      <c r="A126" s="14" t="s">
        <v>155</v>
      </c>
      <c r="B126" s="14" t="s">
        <v>130</v>
      </c>
      <c r="C126" s="14">
        <v>10</v>
      </c>
      <c r="D126" s="14">
        <v>2463929</v>
      </c>
      <c r="E126" s="5">
        <v>0.00079</v>
      </c>
      <c r="F126" s="14" t="s">
        <v>20</v>
      </c>
      <c r="G126" s="13">
        <v>0.72</v>
      </c>
      <c r="H126" s="7">
        <v>6.91</v>
      </c>
      <c r="I126" s="7">
        <v>10</v>
      </c>
    </row>
    <row r="127" ht="15.6" spans="1:9">
      <c r="A127" s="14" t="s">
        <v>156</v>
      </c>
      <c r="B127" s="14" t="s">
        <v>127</v>
      </c>
      <c r="C127" s="14">
        <v>10</v>
      </c>
      <c r="D127" s="14">
        <v>127270785</v>
      </c>
      <c r="E127" s="5">
        <v>0.000679</v>
      </c>
      <c r="F127" s="14" t="s">
        <v>16</v>
      </c>
      <c r="G127" s="13">
        <v>0.6914</v>
      </c>
      <c r="H127" s="7">
        <v>7.82</v>
      </c>
      <c r="I127" s="5">
        <v>10.04</v>
      </c>
    </row>
    <row r="128" ht="16.35" spans="1:9">
      <c r="A128" s="16" t="s">
        <v>157</v>
      </c>
      <c r="B128" s="16" t="s">
        <v>127</v>
      </c>
      <c r="C128" s="16">
        <v>10</v>
      </c>
      <c r="D128" s="16">
        <v>137343130</v>
      </c>
      <c r="E128" s="17">
        <v>0.000568</v>
      </c>
      <c r="F128" s="16" t="s">
        <v>16</v>
      </c>
      <c r="G128" s="18">
        <v>0.6743</v>
      </c>
      <c r="H128" s="19">
        <v>6.62</v>
      </c>
      <c r="I128" s="17">
        <v>10.06</v>
      </c>
    </row>
    <row r="129" spans="5:9">
      <c r="E129" s="20"/>
      <c r="F129" s="20"/>
      <c r="G129" s="20"/>
      <c r="H129" s="20"/>
      <c r="I129" s="20"/>
    </row>
  </sheetData>
  <mergeCells count="1">
    <mergeCell ref="A1:I1"/>
  </mergeCells>
  <conditionalFormatting sqref="A2:A97">
    <cfRule type="duplicateValues" dxfId="0" priority="1"/>
  </conditionalFormatting>
  <pageMargins left="0.7" right="0.7" top="0.75" bottom="0.75" header="0.3" footer="0.3"/>
  <pageSetup paperSize="9" orientation="portrait"/>
  <headerFooter/>
  <ignoredErrors>
    <ignoredError sqref="G3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昊洋</dc:creator>
  <cp:lastModifiedBy>信仰</cp:lastModifiedBy>
  <dcterms:created xsi:type="dcterms:W3CDTF">2023-05-12T11:15:00Z</dcterms:created>
  <dcterms:modified xsi:type="dcterms:W3CDTF">2025-10-14T12:4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611F7C3EB4244F06B01A9B33D9542216_12</vt:lpwstr>
  </property>
</Properties>
</file>